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stone" sheetId="1" state="visible" r:id="rId2"/>
    <sheet name="Putative histone" sheetId="2" state="visible" r:id="rId3"/>
    <sheet name="Acetyl transferase" sheetId="3" state="visible" r:id="rId4"/>
    <sheet name="Metyl transferase" sheetId="4" state="visible" r:id="rId5"/>
    <sheet name="Putative metyl transferase" sheetId="5" state="visible" r:id="rId6"/>
    <sheet name="Demetylase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188">
  <si>
    <t xml:space="preserve">Feature_ID</t>
  </si>
  <si>
    <t xml:space="preserve">Name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AT1G09200</t>
  </si>
  <si>
    <t xml:space="preserve">AT3G27360</t>
  </si>
  <si>
    <t xml:space="preserve">AT4G40030</t>
  </si>
  <si>
    <t xml:space="preserve">AT4G40040</t>
  </si>
  <si>
    <t xml:space="preserve">AT5G10390</t>
  </si>
  <si>
    <t xml:space="preserve">AT5G10400</t>
  </si>
  <si>
    <t xml:space="preserve">AT5G10980</t>
  </si>
  <si>
    <t xml:space="preserve">AT5G65360</t>
  </si>
  <si>
    <t xml:space="preserve">AT1G54690</t>
  </si>
  <si>
    <t xml:space="preserve">GAMMA-H2AX</t>
  </si>
  <si>
    <t xml:space="preserve">AT1G08880</t>
  </si>
  <si>
    <t xml:space="preserve">H2AXA</t>
  </si>
  <si>
    <t xml:space="preserve">AT2G18050</t>
  </si>
  <si>
    <t xml:space="preserve">HIS1-3</t>
  </si>
  <si>
    <t xml:space="preserve">*1</t>
  </si>
  <si>
    <t xml:space="preserve">AT2G28740</t>
  </si>
  <si>
    <t xml:space="preserve">HIS4</t>
  </si>
  <si>
    <t xml:space="preserve">AT1G51060</t>
  </si>
  <si>
    <t xml:space="preserve">HTA10</t>
  </si>
  <si>
    <t xml:space="preserve">AT3G54560</t>
  </si>
  <si>
    <t xml:space="preserve">HTA11</t>
  </si>
  <si>
    <t xml:space="preserve">AT5G02560</t>
  </si>
  <si>
    <t xml:space="preserve">HTA12</t>
  </si>
  <si>
    <t xml:space="preserve">AT3G20670</t>
  </si>
  <si>
    <t xml:space="preserve">HTA13</t>
  </si>
  <si>
    <t xml:space="preserve">AT4G27230</t>
  </si>
  <si>
    <t xml:space="preserve">HTA2</t>
  </si>
  <si>
    <t xml:space="preserve">AT4G13570</t>
  </si>
  <si>
    <t xml:space="preserve">HTA4</t>
  </si>
  <si>
    <t xml:space="preserve">AT5G59870</t>
  </si>
  <si>
    <t xml:space="preserve">HTA6</t>
  </si>
  <si>
    <t xml:space="preserve">AT5G27670</t>
  </si>
  <si>
    <t xml:space="preserve">HTA7</t>
  </si>
  <si>
    <t xml:space="preserve">AT2G38810</t>
  </si>
  <si>
    <t xml:space="preserve">HTA8</t>
  </si>
  <si>
    <t xml:space="preserve">AT1G52740</t>
  </si>
  <si>
    <t xml:space="preserve">HTA9</t>
  </si>
  <si>
    <t xml:space="preserve">AT1G07790</t>
  </si>
  <si>
    <t xml:space="preserve">HTB1</t>
  </si>
  <si>
    <t xml:space="preserve">AT3G46030</t>
  </si>
  <si>
    <t xml:space="preserve">HTB11</t>
  </si>
  <si>
    <t xml:space="preserve">AT5G22880</t>
  </si>
  <si>
    <t xml:space="preserve">HTB2</t>
  </si>
  <si>
    <t xml:space="preserve">AT5G59910</t>
  </si>
  <si>
    <t xml:space="preserve">HTB4</t>
  </si>
  <si>
    <t xml:space="preserve">AT3G45980</t>
  </si>
  <si>
    <t xml:space="preserve">HTB9</t>
  </si>
  <si>
    <t xml:space="preserve">AT5G65350</t>
  </si>
  <si>
    <t xml:space="preserve">HTR11</t>
  </si>
  <si>
    <t xml:space="preserve">AT1G01370</t>
  </si>
  <si>
    <t xml:space="preserve">HTR12</t>
  </si>
  <si>
    <t xml:space="preserve">AT5G54640</t>
  </si>
  <si>
    <t xml:space="preserve">RAT5</t>
  </si>
  <si>
    <t xml:space="preserve">This Arabidopsis gene is induced in the meristem of the root by water deficit and ABA </t>
  </si>
  <si>
    <t xml:space="preserve">Ascenzi and Gantt, 1999</t>
  </si>
  <si>
    <t xml:space="preserve">AT1G06760</t>
  </si>
  <si>
    <t xml:space="preserve">AT1G07660</t>
  </si>
  <si>
    <t xml:space="preserve">AT1G07820</t>
  </si>
  <si>
    <t xml:space="preserve">AT1G13370</t>
  </si>
  <si>
    <t xml:space="preserve">AT1G14900</t>
  </si>
  <si>
    <t xml:space="preserve">HMGA</t>
  </si>
  <si>
    <t xml:space="preserve">AT1G54260</t>
  </si>
  <si>
    <t xml:space="preserve">AT1G72740</t>
  </si>
  <si>
    <t xml:space="preserve">AT2G28720</t>
  </si>
  <si>
    <t xml:space="preserve">AT2G30620</t>
  </si>
  <si>
    <t xml:space="preserve">AT2G37470</t>
  </si>
  <si>
    <t xml:space="preserve">AT3G09480</t>
  </si>
  <si>
    <t xml:space="preserve">AT3G18035</t>
  </si>
  <si>
    <t xml:space="preserve">HON4</t>
  </si>
  <si>
    <t xml:space="preserve">AT3G45930</t>
  </si>
  <si>
    <t xml:space="preserve">AT3G46320</t>
  </si>
  <si>
    <t xml:space="preserve">AT3G53650</t>
  </si>
  <si>
    <t xml:space="preserve">AT3G53730</t>
  </si>
  <si>
    <t xml:space="preserve">AT5G02570</t>
  </si>
  <si>
    <t xml:space="preserve">AT5G08780</t>
  </si>
  <si>
    <t xml:space="preserve">AT5G59690</t>
  </si>
  <si>
    <t xml:space="preserve">AT5G59970</t>
  </si>
  <si>
    <t xml:space="preserve">AT5G13680</t>
  </si>
  <si>
    <t xml:space="preserve">ABO1</t>
  </si>
  <si>
    <t xml:space="preserve">AT5G50320</t>
  </si>
  <si>
    <t xml:space="preserve">ELO3</t>
  </si>
  <si>
    <t xml:space="preserve">AT1G16710</t>
  </si>
  <si>
    <t xml:space="preserve">HAC12</t>
  </si>
  <si>
    <t xml:space="preserve">AT1G32750</t>
  </si>
  <si>
    <t xml:space="preserve">HAF01</t>
  </si>
  <si>
    <t xml:space="preserve">AT1G67220</t>
  </si>
  <si>
    <t xml:space="preserve">HAC2</t>
  </si>
  <si>
    <t xml:space="preserve">AT1G79000</t>
  </si>
  <si>
    <t xml:space="preserve">HAC1</t>
  </si>
  <si>
    <t xml:space="preserve">AT3G02980</t>
  </si>
  <si>
    <t xml:space="preserve">MCC1</t>
  </si>
  <si>
    <t xml:space="preserve">AT3G12980</t>
  </si>
  <si>
    <t xml:space="preserve">HAC5</t>
  </si>
  <si>
    <t xml:space="preserve">AT3G14980</t>
  </si>
  <si>
    <t xml:space="preserve">IDM1</t>
  </si>
  <si>
    <t xml:space="preserve">AT3G52280</t>
  </si>
  <si>
    <t xml:space="preserve">GTE6</t>
  </si>
  <si>
    <t xml:space="preserve">AT3G54610</t>
  </si>
  <si>
    <t xml:space="preserve">HAG1</t>
  </si>
  <si>
    <t xml:space="preserve">AT5G09740</t>
  </si>
  <si>
    <t xml:space="preserve">HAM2 (NC_003076 3021951..3024756)</t>
  </si>
  <si>
    <t xml:space="preserve">AT5G56740</t>
  </si>
  <si>
    <t xml:space="preserve">HAG2</t>
  </si>
  <si>
    <t xml:space="preserve">AT5G64610</t>
  </si>
  <si>
    <t xml:space="preserve">HAM1 (NC_003076 25828159..25830524)</t>
  </si>
  <si>
    <t xml:space="preserve">AT3G11220</t>
  </si>
  <si>
    <t xml:space="preserve">ELO1</t>
  </si>
  <si>
    <t xml:space="preserve">AT1G02740</t>
  </si>
  <si>
    <t xml:space="preserve">AT1G77540</t>
  </si>
  <si>
    <t xml:space="preserve">AT3G21060</t>
  </si>
  <si>
    <t xml:space="preserve">RBL</t>
  </si>
  <si>
    <t xml:space="preserve">AT1G04050</t>
  </si>
  <si>
    <t xml:space="preserve">SUVR1</t>
  </si>
  <si>
    <t xml:space="preserve">AT1G04870</t>
  </si>
  <si>
    <t xml:space="preserve">PRMT10</t>
  </si>
  <si>
    <t xml:space="preserve">AT1G05830</t>
  </si>
  <si>
    <t xml:space="preserve">ATX2</t>
  </si>
  <si>
    <t xml:space="preserve">AT1G77300</t>
  </si>
  <si>
    <t xml:space="preserve">EFS</t>
  </si>
  <si>
    <t xml:space="preserve">AT2G22740</t>
  </si>
  <si>
    <t xml:space="preserve">SUVH6</t>
  </si>
  <si>
    <t xml:space="preserve">AT2G31650</t>
  </si>
  <si>
    <t xml:space="preserve">ATX1 (NC_003071 13455271..13462181)</t>
  </si>
  <si>
    <t xml:space="preserve">AT2G35160</t>
  </si>
  <si>
    <t xml:space="preserve">SUVH5</t>
  </si>
  <si>
    <t xml:space="preserve">AT3G03750</t>
  </si>
  <si>
    <t xml:space="preserve">SDG20</t>
  </si>
  <si>
    <t xml:space="preserve">AT3G04380</t>
  </si>
  <si>
    <t xml:space="preserve">SUVR4</t>
  </si>
  <si>
    <t xml:space="preserve">AT3G06930</t>
  </si>
  <si>
    <t xml:space="preserve">PRMT4B</t>
  </si>
  <si>
    <t xml:space="preserve">AT3G21820</t>
  </si>
  <si>
    <t xml:space="preserve">ATXR2</t>
  </si>
  <si>
    <t xml:space="preserve">AT4G31120</t>
  </si>
  <si>
    <t xml:space="preserve">SKB1</t>
  </si>
  <si>
    <t xml:space="preserve">AT5G13960</t>
  </si>
  <si>
    <t xml:space="preserve">SUVH4</t>
  </si>
  <si>
    <t xml:space="preserve">AT5G49020</t>
  </si>
  <si>
    <t xml:space="preserve">PRMT4A</t>
  </si>
  <si>
    <t xml:space="preserve">AT1G51450</t>
  </si>
  <si>
    <t xml:space="preserve">TRO</t>
  </si>
  <si>
    <t xml:space="preserve">AT1G21920</t>
  </si>
  <si>
    <t xml:space="preserve">AT1G77660</t>
  </si>
  <si>
    <t xml:space="preserve">AT2G35170</t>
  </si>
  <si>
    <t xml:space="preserve">AT3G26850</t>
  </si>
  <si>
    <t xml:space="preserve">AT4G17080</t>
  </si>
  <si>
    <t xml:space="preserve">AT1G73100</t>
  </si>
  <si>
    <t xml:space="preserve">SUVH3</t>
  </si>
  <si>
    <t xml:space="preserve">AT1G76710</t>
  </si>
  <si>
    <t xml:space="preserve">SDG26</t>
  </si>
  <si>
    <t xml:space="preserve">AT2G33290</t>
  </si>
  <si>
    <t xml:space="preserve">SUVH2</t>
  </si>
  <si>
    <t xml:space="preserve">AT4G13460</t>
  </si>
  <si>
    <t xml:space="preserve">SUVH9</t>
  </si>
  <si>
    <t xml:space="preserve">AT4G15180</t>
  </si>
  <si>
    <t xml:space="preserve">SDG2</t>
  </si>
  <si>
    <t xml:space="preserve">AT5G04940</t>
  </si>
  <si>
    <t xml:space="preserve">SUVH1</t>
  </si>
  <si>
    <t xml:space="preserve">AT5G42400</t>
  </si>
  <si>
    <t xml:space="preserve">SDG25</t>
  </si>
  <si>
    <t xml:space="preserve">AT5G43990</t>
  </si>
  <si>
    <t xml:space="preserve">SUVR2</t>
  </si>
  <si>
    <t xml:space="preserve">AT1G45248</t>
  </si>
  <si>
    <t xml:space="preserve">AT2G40020</t>
  </si>
  <si>
    <t xml:space="preserve">AT5G53430</t>
  </si>
  <si>
    <t xml:space="preserve">SDG29</t>
  </si>
  <si>
    <t xml:space="preserve">AT1G30810</t>
  </si>
  <si>
    <t xml:space="preserve">JMJ18</t>
  </si>
  <si>
    <t xml:space="preserve">AT1G62830</t>
  </si>
  <si>
    <t xml:space="preserve">LDL1</t>
  </si>
  <si>
    <t xml:space="preserve">AT3G07610</t>
  </si>
  <si>
    <t xml:space="preserve">IBM1</t>
  </si>
  <si>
    <t xml:space="preserve">AT4G20400</t>
  </si>
  <si>
    <t xml:space="preserve">JMJ14</t>
  </si>
  <si>
    <t xml:space="preserve">AT1G09450</t>
  </si>
  <si>
    <t xml:space="preserve">HASP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1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Histones</a:t>
            </a:r>
          </a:p>
        </c:rich>
      </c:tx>
      <c:layout>
        <c:manualLayout>
          <c:xMode val="edge"/>
          <c:yMode val="edge"/>
          <c:x val="0.446964988605759"/>
          <c:y val="0.0310055602676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3264967889"/>
          <c:y val="0.104796908868156"/>
          <c:w val="0.967837165941579"/>
          <c:h val="0.613420035811893"/>
        </c:manualLayout>
      </c:layout>
      <c:lineChart>
        <c:grouping val="standard"/>
        <c:varyColors val="0"/>
        <c:ser>
          <c:idx val="0"/>
          <c:order val="0"/>
          <c:tx>
            <c:strRef>
              <c:f>Histone!$B$2</c:f>
              <c:strCache>
                <c:ptCount val="1"/>
                <c:pt idx="0">
                  <c:v>AT1G0920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:$L$2</c:f>
              <c:numCache>
                <c:formatCode>General</c:formatCode>
                <c:ptCount val="10"/>
                <c:pt idx="0">
                  <c:v>0.599105631</c:v>
                </c:pt>
                <c:pt idx="1">
                  <c:v>0.655114482</c:v>
                </c:pt>
                <c:pt idx="2">
                  <c:v>0.639419869</c:v>
                </c:pt>
                <c:pt idx="3">
                  <c:v>0.550124601</c:v>
                </c:pt>
                <c:pt idx="4">
                  <c:v>1</c:v>
                </c:pt>
                <c:pt idx="5">
                  <c:v>0.497511154</c:v>
                </c:pt>
                <c:pt idx="6">
                  <c:v>0.486421395</c:v>
                </c:pt>
                <c:pt idx="7">
                  <c:v>0.655792345</c:v>
                </c:pt>
                <c:pt idx="8">
                  <c:v>0.570149497</c:v>
                </c:pt>
                <c:pt idx="9">
                  <c:v>0.4572669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istone!$B$3</c:f>
              <c:strCache>
                <c:ptCount val="1"/>
                <c:pt idx="0">
                  <c:v>AT3G2736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3:$L$3</c:f>
              <c:numCache>
                <c:formatCode>General</c:formatCode>
                <c:ptCount val="10"/>
                <c:pt idx="0">
                  <c:v>0.585701062</c:v>
                </c:pt>
                <c:pt idx="1">
                  <c:v>0.585046039</c:v>
                </c:pt>
                <c:pt idx="2">
                  <c:v>0.539833079</c:v>
                </c:pt>
                <c:pt idx="3">
                  <c:v>0.676973223</c:v>
                </c:pt>
                <c:pt idx="4">
                  <c:v>1</c:v>
                </c:pt>
                <c:pt idx="5">
                  <c:v>0.395118406</c:v>
                </c:pt>
                <c:pt idx="6">
                  <c:v>0.477989168</c:v>
                </c:pt>
                <c:pt idx="7">
                  <c:v>0.518987224</c:v>
                </c:pt>
                <c:pt idx="8">
                  <c:v>0.494581583</c:v>
                </c:pt>
                <c:pt idx="9">
                  <c:v>0.4057283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Histone!$B$4</c:f>
              <c:strCache>
                <c:ptCount val="1"/>
                <c:pt idx="0">
                  <c:v>AT4G4003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4:$L$4</c:f>
              <c:numCache>
                <c:formatCode>General</c:formatCode>
                <c:ptCount val="10"/>
                <c:pt idx="0">
                  <c:v>0.801203665</c:v>
                </c:pt>
                <c:pt idx="1">
                  <c:v>0.772260247</c:v>
                </c:pt>
                <c:pt idx="2">
                  <c:v>0.678423576</c:v>
                </c:pt>
                <c:pt idx="3">
                  <c:v>0.527435207</c:v>
                </c:pt>
                <c:pt idx="4">
                  <c:v>1</c:v>
                </c:pt>
                <c:pt idx="5">
                  <c:v>0.584081609</c:v>
                </c:pt>
                <c:pt idx="6">
                  <c:v>0.467238722</c:v>
                </c:pt>
                <c:pt idx="7">
                  <c:v>0.574095381</c:v>
                </c:pt>
                <c:pt idx="8">
                  <c:v>0.627865356</c:v>
                </c:pt>
                <c:pt idx="9">
                  <c:v>0.66270125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Histone!$B$5</c:f>
              <c:strCache>
                <c:ptCount val="1"/>
                <c:pt idx="0">
                  <c:v>AT4G4004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5:$L$5</c:f>
              <c:numCache>
                <c:formatCode>General</c:formatCode>
                <c:ptCount val="10"/>
                <c:pt idx="0">
                  <c:v>0.641127496</c:v>
                </c:pt>
                <c:pt idx="1">
                  <c:v>0.648091432</c:v>
                </c:pt>
                <c:pt idx="2">
                  <c:v>0.662899275</c:v>
                </c:pt>
                <c:pt idx="3">
                  <c:v>0.621379422</c:v>
                </c:pt>
                <c:pt idx="4">
                  <c:v>1</c:v>
                </c:pt>
                <c:pt idx="5">
                  <c:v>0.643284923</c:v>
                </c:pt>
                <c:pt idx="6">
                  <c:v>0.549213565</c:v>
                </c:pt>
                <c:pt idx="7">
                  <c:v>0.598720958</c:v>
                </c:pt>
                <c:pt idx="8">
                  <c:v>0.613522103</c:v>
                </c:pt>
                <c:pt idx="9">
                  <c:v>0.5387597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Histone!$B$6</c:f>
              <c:strCache>
                <c:ptCount val="1"/>
                <c:pt idx="0">
                  <c:v>AT5G1039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6:$L$6</c:f>
              <c:numCache>
                <c:formatCode>General</c:formatCode>
                <c:ptCount val="10"/>
                <c:pt idx="0">
                  <c:v>0.639336682</c:v>
                </c:pt>
                <c:pt idx="1">
                  <c:v>0.597709875</c:v>
                </c:pt>
                <c:pt idx="2">
                  <c:v>0.646559069</c:v>
                </c:pt>
                <c:pt idx="3">
                  <c:v>0.47739551</c:v>
                </c:pt>
                <c:pt idx="4">
                  <c:v>1</c:v>
                </c:pt>
                <c:pt idx="5">
                  <c:v>0.451894562</c:v>
                </c:pt>
                <c:pt idx="6">
                  <c:v>0.441550594</c:v>
                </c:pt>
                <c:pt idx="7">
                  <c:v>0.532736611</c:v>
                </c:pt>
                <c:pt idx="8">
                  <c:v>0.478454025</c:v>
                </c:pt>
                <c:pt idx="9">
                  <c:v>0.37712755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Histone!$B$7</c:f>
              <c:strCache>
                <c:ptCount val="1"/>
                <c:pt idx="0">
                  <c:v>AT5G1040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7:$L$7</c:f>
              <c:numCache>
                <c:formatCode>General</c:formatCode>
                <c:ptCount val="10"/>
                <c:pt idx="0">
                  <c:v>0.642448568</c:v>
                </c:pt>
                <c:pt idx="1">
                  <c:v>0.553547038</c:v>
                </c:pt>
                <c:pt idx="2">
                  <c:v>0.542980144</c:v>
                </c:pt>
                <c:pt idx="3">
                  <c:v>0.517205076</c:v>
                </c:pt>
                <c:pt idx="4">
                  <c:v>1</c:v>
                </c:pt>
                <c:pt idx="5">
                  <c:v>0.439665056</c:v>
                </c:pt>
                <c:pt idx="6">
                  <c:v>0.40951061</c:v>
                </c:pt>
                <c:pt idx="7">
                  <c:v>0.574631077</c:v>
                </c:pt>
                <c:pt idx="8">
                  <c:v>0.631882957</c:v>
                </c:pt>
                <c:pt idx="9">
                  <c:v>0.49007397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Histone!$B$8</c:f>
              <c:strCache>
                <c:ptCount val="1"/>
                <c:pt idx="0">
                  <c:v>AT5G1098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8:$L$8</c:f>
              <c:numCache>
                <c:formatCode>General</c:formatCode>
                <c:ptCount val="10"/>
                <c:pt idx="0">
                  <c:v>0.657172096</c:v>
                </c:pt>
                <c:pt idx="1">
                  <c:v>0.604144085</c:v>
                </c:pt>
                <c:pt idx="2">
                  <c:v>0.558105038</c:v>
                </c:pt>
                <c:pt idx="3">
                  <c:v>0.515155963</c:v>
                </c:pt>
                <c:pt idx="4">
                  <c:v>1</c:v>
                </c:pt>
                <c:pt idx="5">
                  <c:v>0.463930067</c:v>
                </c:pt>
                <c:pt idx="6">
                  <c:v>0.406270498</c:v>
                </c:pt>
                <c:pt idx="7">
                  <c:v>0.507780091</c:v>
                </c:pt>
                <c:pt idx="8">
                  <c:v>0.628943517</c:v>
                </c:pt>
                <c:pt idx="9">
                  <c:v>0.49290173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Histone!$B$9</c:f>
              <c:strCache>
                <c:ptCount val="1"/>
                <c:pt idx="0">
                  <c:v>AT5G65360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9:$L$9</c:f>
              <c:numCache>
                <c:formatCode>General</c:formatCode>
                <c:ptCount val="10"/>
                <c:pt idx="0">
                  <c:v>0.493069095</c:v>
                </c:pt>
                <c:pt idx="1">
                  <c:v>0.562274036</c:v>
                </c:pt>
                <c:pt idx="2">
                  <c:v>0.534629092</c:v>
                </c:pt>
                <c:pt idx="3">
                  <c:v>0.448984887</c:v>
                </c:pt>
                <c:pt idx="4">
                  <c:v>1</c:v>
                </c:pt>
                <c:pt idx="5">
                  <c:v>0.443160648</c:v>
                </c:pt>
                <c:pt idx="6">
                  <c:v>0.422341188</c:v>
                </c:pt>
                <c:pt idx="7">
                  <c:v>0.572552535</c:v>
                </c:pt>
                <c:pt idx="8">
                  <c:v>0.506919405</c:v>
                </c:pt>
                <c:pt idx="9">
                  <c:v>0.36363151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Histone!$B$10</c:f>
              <c:strCache>
                <c:ptCount val="1"/>
                <c:pt idx="0">
                  <c:v>GAMMA-H2AX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0:$L$10</c:f>
              <c:numCache>
                <c:formatCode>General</c:formatCode>
                <c:ptCount val="10"/>
                <c:pt idx="0">
                  <c:v>0.809803643</c:v>
                </c:pt>
                <c:pt idx="1">
                  <c:v>0.629169057</c:v>
                </c:pt>
                <c:pt idx="2">
                  <c:v>0.607823507</c:v>
                </c:pt>
                <c:pt idx="3">
                  <c:v>0.669658117</c:v>
                </c:pt>
                <c:pt idx="4">
                  <c:v>1</c:v>
                </c:pt>
                <c:pt idx="5">
                  <c:v>0.539714453</c:v>
                </c:pt>
                <c:pt idx="6">
                  <c:v>0.520089865</c:v>
                </c:pt>
                <c:pt idx="7">
                  <c:v>0.593226609</c:v>
                </c:pt>
                <c:pt idx="8">
                  <c:v>0.614740694</c:v>
                </c:pt>
                <c:pt idx="9">
                  <c:v>0.5017379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Histone!$B$11</c:f>
              <c:strCache>
                <c:ptCount val="1"/>
                <c:pt idx="0">
                  <c:v>H2AX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1:$L$11</c:f>
              <c:numCache>
                <c:formatCode>General</c:formatCode>
                <c:ptCount val="10"/>
                <c:pt idx="0">
                  <c:v>0.614568545</c:v>
                </c:pt>
                <c:pt idx="1">
                  <c:v>0.571498146</c:v>
                </c:pt>
                <c:pt idx="2">
                  <c:v>0.561571812</c:v>
                </c:pt>
                <c:pt idx="3">
                  <c:v>0.503692593</c:v>
                </c:pt>
                <c:pt idx="4">
                  <c:v>1</c:v>
                </c:pt>
                <c:pt idx="5">
                  <c:v>0.460473161</c:v>
                </c:pt>
                <c:pt idx="6">
                  <c:v>0.427075007</c:v>
                </c:pt>
                <c:pt idx="7">
                  <c:v>0.455832193</c:v>
                </c:pt>
                <c:pt idx="8">
                  <c:v>0.50080412</c:v>
                </c:pt>
                <c:pt idx="9">
                  <c:v>0.38282663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Histone!$B$12</c:f>
              <c:strCache>
                <c:ptCount val="1"/>
                <c:pt idx="0">
                  <c:v>HIS1-3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2:$L$12</c:f>
              <c:numCache>
                <c:formatCode>General</c:formatCode>
                <c:ptCount val="10"/>
                <c:pt idx="0">
                  <c:v>0.249979006</c:v>
                </c:pt>
                <c:pt idx="1">
                  <c:v>0.115799891</c:v>
                </c:pt>
                <c:pt idx="2">
                  <c:v>0.156242895</c:v>
                </c:pt>
                <c:pt idx="3">
                  <c:v>0.127371356</c:v>
                </c:pt>
                <c:pt idx="4">
                  <c:v>0</c:v>
                </c:pt>
                <c:pt idx="5">
                  <c:v>0.031705163</c:v>
                </c:pt>
                <c:pt idx="6">
                  <c:v>0.154884817</c:v>
                </c:pt>
                <c:pt idx="7">
                  <c:v>0.153447123</c:v>
                </c:pt>
                <c:pt idx="8">
                  <c:v>0.228895331</c:v>
                </c:pt>
                <c:pt idx="9">
                  <c:v>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Histone!$B$13</c:f>
              <c:strCache>
                <c:ptCount val="1"/>
                <c:pt idx="0">
                  <c:v>HIS4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3:$L$13</c:f>
              <c:numCache>
                <c:formatCode>General</c:formatCode>
                <c:ptCount val="10"/>
                <c:pt idx="0">
                  <c:v>0.546532475</c:v>
                </c:pt>
                <c:pt idx="1">
                  <c:v>0.507627702</c:v>
                </c:pt>
                <c:pt idx="2">
                  <c:v>0.508249832</c:v>
                </c:pt>
                <c:pt idx="3">
                  <c:v>0.500944578</c:v>
                </c:pt>
                <c:pt idx="4">
                  <c:v>1</c:v>
                </c:pt>
                <c:pt idx="5">
                  <c:v>0.449223036</c:v>
                </c:pt>
                <c:pt idx="6">
                  <c:v>0.410232385</c:v>
                </c:pt>
                <c:pt idx="7">
                  <c:v>0.536184576</c:v>
                </c:pt>
                <c:pt idx="8">
                  <c:v>0.665168255</c:v>
                </c:pt>
                <c:pt idx="9">
                  <c:v>0.52566766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Histone!$B$14</c:f>
              <c:strCache>
                <c:ptCount val="1"/>
                <c:pt idx="0">
                  <c:v>HTA1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4:$L$14</c:f>
              <c:numCache>
                <c:formatCode>General</c:formatCode>
                <c:ptCount val="10"/>
                <c:pt idx="0">
                  <c:v>0.681494106</c:v>
                </c:pt>
                <c:pt idx="1">
                  <c:v>0.599591125</c:v>
                </c:pt>
                <c:pt idx="2">
                  <c:v>0.563622677</c:v>
                </c:pt>
                <c:pt idx="3">
                  <c:v>0.623585726</c:v>
                </c:pt>
                <c:pt idx="4">
                  <c:v>1</c:v>
                </c:pt>
                <c:pt idx="5">
                  <c:v>0.490997412</c:v>
                </c:pt>
                <c:pt idx="6">
                  <c:v>0.500733622</c:v>
                </c:pt>
                <c:pt idx="7">
                  <c:v>0.589161034</c:v>
                </c:pt>
                <c:pt idx="8">
                  <c:v>0.515797389</c:v>
                </c:pt>
                <c:pt idx="9">
                  <c:v>0.369164177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Histone!$B$15</c:f>
              <c:strCache>
                <c:ptCount val="1"/>
                <c:pt idx="0">
                  <c:v>HTA11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5:$L$15</c:f>
              <c:numCache>
                <c:formatCode>General</c:formatCode>
                <c:ptCount val="10"/>
                <c:pt idx="0">
                  <c:v>0.47893404</c:v>
                </c:pt>
                <c:pt idx="1">
                  <c:v>0.470426555</c:v>
                </c:pt>
                <c:pt idx="2">
                  <c:v>0.457359617</c:v>
                </c:pt>
                <c:pt idx="3">
                  <c:v>0.439300283</c:v>
                </c:pt>
                <c:pt idx="4">
                  <c:v>1</c:v>
                </c:pt>
                <c:pt idx="5">
                  <c:v>0.42562094</c:v>
                </c:pt>
                <c:pt idx="6">
                  <c:v>0.401611086</c:v>
                </c:pt>
                <c:pt idx="7">
                  <c:v>0.469453516</c:v>
                </c:pt>
                <c:pt idx="8">
                  <c:v>0.550757562</c:v>
                </c:pt>
                <c:pt idx="9">
                  <c:v>0.438689914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Histone!$B$16</c:f>
              <c:strCache>
                <c:ptCount val="1"/>
                <c:pt idx="0">
                  <c:v>HTA1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6:$L$16</c:f>
              <c:numCache>
                <c:formatCode>General</c:formatCode>
                <c:ptCount val="10"/>
                <c:pt idx="0">
                  <c:v>0.776770916</c:v>
                </c:pt>
                <c:pt idx="1">
                  <c:v>0.988783113</c:v>
                </c:pt>
                <c:pt idx="2">
                  <c:v>0.812069742</c:v>
                </c:pt>
                <c:pt idx="3">
                  <c:v>0.687394669</c:v>
                </c:pt>
                <c:pt idx="4">
                  <c:v>1</c:v>
                </c:pt>
                <c:pt idx="5">
                  <c:v>0.614775097</c:v>
                </c:pt>
                <c:pt idx="6">
                  <c:v>0.677926978</c:v>
                </c:pt>
                <c:pt idx="7">
                  <c:v>0.689281821</c:v>
                </c:pt>
                <c:pt idx="8">
                  <c:v>0.713944222</c:v>
                </c:pt>
                <c:pt idx="9">
                  <c:v>0.931941085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Histone!$B$17</c:f>
              <c:strCache>
                <c:ptCount val="1"/>
                <c:pt idx="0">
                  <c:v>HTA13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7:$L$17</c:f>
              <c:numCache>
                <c:formatCode>General</c:formatCode>
                <c:ptCount val="10"/>
                <c:pt idx="0">
                  <c:v>0.75648288</c:v>
                </c:pt>
                <c:pt idx="1">
                  <c:v>0.62186882</c:v>
                </c:pt>
                <c:pt idx="2">
                  <c:v>0.630830906</c:v>
                </c:pt>
                <c:pt idx="3">
                  <c:v>0.754786534</c:v>
                </c:pt>
                <c:pt idx="4">
                  <c:v>1</c:v>
                </c:pt>
                <c:pt idx="5">
                  <c:v>0.608931108</c:v>
                </c:pt>
                <c:pt idx="6">
                  <c:v>0.679468894</c:v>
                </c:pt>
                <c:pt idx="7">
                  <c:v>0.751181597</c:v>
                </c:pt>
                <c:pt idx="8">
                  <c:v>0.772070237</c:v>
                </c:pt>
                <c:pt idx="9">
                  <c:v>0.653291391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Histone!$B$18</c:f>
              <c:strCache>
                <c:ptCount val="1"/>
                <c:pt idx="0">
                  <c:v>HTA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8:$L$18</c:f>
              <c:numCache>
                <c:formatCode>General</c:formatCode>
                <c:ptCount val="10"/>
                <c:pt idx="0">
                  <c:v>0.613481801</c:v>
                </c:pt>
                <c:pt idx="1">
                  <c:v>0.651204628</c:v>
                </c:pt>
                <c:pt idx="2">
                  <c:v>0.593469061</c:v>
                </c:pt>
                <c:pt idx="3">
                  <c:v>0.529545126</c:v>
                </c:pt>
                <c:pt idx="4">
                  <c:v>1</c:v>
                </c:pt>
                <c:pt idx="5">
                  <c:v>0.482243323</c:v>
                </c:pt>
                <c:pt idx="6">
                  <c:v>0.49216569</c:v>
                </c:pt>
                <c:pt idx="7">
                  <c:v>0.558198266</c:v>
                </c:pt>
                <c:pt idx="8">
                  <c:v>0.557156883</c:v>
                </c:pt>
                <c:pt idx="9">
                  <c:v>0.498100431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Histone!$B$19</c:f>
              <c:strCache>
                <c:ptCount val="1"/>
                <c:pt idx="0">
                  <c:v>HTA4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19:$L$19</c:f>
              <c:numCache>
                <c:formatCode>General</c:formatCode>
                <c:ptCount val="10"/>
                <c:pt idx="0">
                  <c:v>0</c:v>
                </c:pt>
                <c:pt idx="1">
                  <c:v>0.141977329</c:v>
                </c:pt>
                <c:pt idx="2">
                  <c:v>0.124574854</c:v>
                </c:pt>
                <c:pt idx="3">
                  <c:v>0.162899608</c:v>
                </c:pt>
                <c:pt idx="4">
                  <c:v>1</c:v>
                </c:pt>
                <c:pt idx="5">
                  <c:v>0.774549559</c:v>
                </c:pt>
                <c:pt idx="6">
                  <c:v>0.484507806</c:v>
                </c:pt>
                <c:pt idx="7">
                  <c:v>0.142968448</c:v>
                </c:pt>
                <c:pt idx="8">
                  <c:v>0.41782152</c:v>
                </c:pt>
                <c:pt idx="9">
                  <c:v>0.429864177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Histone!$B$20</c:f>
              <c:strCache>
                <c:ptCount val="1"/>
                <c:pt idx="0">
                  <c:v>HTA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0:$L$20</c:f>
              <c:numCache>
                <c:formatCode>General</c:formatCode>
                <c:ptCount val="10"/>
                <c:pt idx="0">
                  <c:v>0.789846769</c:v>
                </c:pt>
                <c:pt idx="1">
                  <c:v>0.701752761</c:v>
                </c:pt>
                <c:pt idx="2">
                  <c:v>0.705930758</c:v>
                </c:pt>
                <c:pt idx="3">
                  <c:v>0.724070503</c:v>
                </c:pt>
                <c:pt idx="4">
                  <c:v>1</c:v>
                </c:pt>
                <c:pt idx="5">
                  <c:v>0.558639231</c:v>
                </c:pt>
                <c:pt idx="6">
                  <c:v>0.555100638</c:v>
                </c:pt>
                <c:pt idx="7">
                  <c:v>0.648761736</c:v>
                </c:pt>
                <c:pt idx="8">
                  <c:v>0.643692241</c:v>
                </c:pt>
                <c:pt idx="9">
                  <c:v>0.497752746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Histone!$B$21</c:f>
              <c:strCache>
                <c:ptCount val="1"/>
                <c:pt idx="0">
                  <c:v>HTA7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1:$L$21</c:f>
              <c:numCache>
                <c:formatCode>General</c:formatCode>
                <c:ptCount val="10"/>
                <c:pt idx="0">
                  <c:v>0.653451374</c:v>
                </c:pt>
                <c:pt idx="1">
                  <c:v>0.56237605</c:v>
                </c:pt>
                <c:pt idx="2">
                  <c:v>0.568669931</c:v>
                </c:pt>
                <c:pt idx="3">
                  <c:v>0.734195517</c:v>
                </c:pt>
                <c:pt idx="4">
                  <c:v>1</c:v>
                </c:pt>
                <c:pt idx="5">
                  <c:v>0.43970929</c:v>
                </c:pt>
                <c:pt idx="6">
                  <c:v>0.483448165</c:v>
                </c:pt>
                <c:pt idx="7">
                  <c:v>0.512338235</c:v>
                </c:pt>
                <c:pt idx="8">
                  <c:v>0.52483557</c:v>
                </c:pt>
                <c:pt idx="9">
                  <c:v>0.441523348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Histone!$B$22</c:f>
              <c:strCache>
                <c:ptCount val="1"/>
                <c:pt idx="0">
                  <c:v>HTA8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2:$L$22</c:f>
              <c:numCache>
                <c:formatCode>General</c:formatCode>
                <c:ptCount val="10"/>
                <c:pt idx="0">
                  <c:v>0.840360027</c:v>
                </c:pt>
                <c:pt idx="1">
                  <c:v>0.79274072</c:v>
                </c:pt>
                <c:pt idx="2">
                  <c:v>0.806407776</c:v>
                </c:pt>
                <c:pt idx="3">
                  <c:v>0.828693502</c:v>
                </c:pt>
                <c:pt idx="4">
                  <c:v>1</c:v>
                </c:pt>
                <c:pt idx="5">
                  <c:v>0.611838186</c:v>
                </c:pt>
                <c:pt idx="6">
                  <c:v>0.682305453</c:v>
                </c:pt>
                <c:pt idx="7">
                  <c:v>0.696163527</c:v>
                </c:pt>
                <c:pt idx="8">
                  <c:v>0.695672232</c:v>
                </c:pt>
                <c:pt idx="9">
                  <c:v>0.649068966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Histone!$B$23</c:f>
              <c:strCache>
                <c:ptCount val="1"/>
                <c:pt idx="0">
                  <c:v>HTA9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3:$L$23</c:f>
              <c:numCache>
                <c:formatCode>General</c:formatCode>
                <c:ptCount val="10"/>
                <c:pt idx="0">
                  <c:v>0.520288566</c:v>
                </c:pt>
                <c:pt idx="1">
                  <c:v>0.559964731</c:v>
                </c:pt>
                <c:pt idx="2">
                  <c:v>0.550940187</c:v>
                </c:pt>
                <c:pt idx="3">
                  <c:v>0.429823627</c:v>
                </c:pt>
                <c:pt idx="4">
                  <c:v>1</c:v>
                </c:pt>
                <c:pt idx="5">
                  <c:v>0.460788625</c:v>
                </c:pt>
                <c:pt idx="6">
                  <c:v>0.365503338</c:v>
                </c:pt>
                <c:pt idx="7">
                  <c:v>0.486244933</c:v>
                </c:pt>
                <c:pt idx="8">
                  <c:v>0.56653414</c:v>
                </c:pt>
                <c:pt idx="9">
                  <c:v>0.567007527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Histone!$B$24</c:f>
              <c:strCache>
                <c:ptCount val="1"/>
                <c:pt idx="0">
                  <c:v>HTB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4:$L$24</c:f>
              <c:numCache>
                <c:formatCode>General</c:formatCode>
                <c:ptCount val="10"/>
                <c:pt idx="0">
                  <c:v>0.987162153</c:v>
                </c:pt>
                <c:pt idx="1">
                  <c:v>0.893104867</c:v>
                </c:pt>
                <c:pt idx="2">
                  <c:v>0.851984875</c:v>
                </c:pt>
                <c:pt idx="3">
                  <c:v>0.838449648</c:v>
                </c:pt>
                <c:pt idx="4">
                  <c:v>1</c:v>
                </c:pt>
                <c:pt idx="5">
                  <c:v>0.723660074</c:v>
                </c:pt>
                <c:pt idx="6">
                  <c:v>0.731223185</c:v>
                </c:pt>
                <c:pt idx="7">
                  <c:v>0.867950318</c:v>
                </c:pt>
                <c:pt idx="8">
                  <c:v>0.841092639</c:v>
                </c:pt>
                <c:pt idx="9">
                  <c:v>0.660257173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Histone!$B$25</c:f>
              <c:strCache>
                <c:ptCount val="1"/>
                <c:pt idx="0">
                  <c:v>HTB1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5:$L$25</c:f>
              <c:numCache>
                <c:formatCode>General</c:formatCode>
                <c:ptCount val="10"/>
                <c:pt idx="0">
                  <c:v>0.670235419</c:v>
                </c:pt>
                <c:pt idx="1">
                  <c:v>0.58715355</c:v>
                </c:pt>
                <c:pt idx="2">
                  <c:v>0.569456449</c:v>
                </c:pt>
                <c:pt idx="3">
                  <c:v>0.579169015</c:v>
                </c:pt>
                <c:pt idx="4">
                  <c:v>1</c:v>
                </c:pt>
                <c:pt idx="5">
                  <c:v>0.404198359</c:v>
                </c:pt>
                <c:pt idx="6">
                  <c:v>0.38808724</c:v>
                </c:pt>
                <c:pt idx="7">
                  <c:v>0.458976245</c:v>
                </c:pt>
                <c:pt idx="8">
                  <c:v>0.441795252</c:v>
                </c:pt>
                <c:pt idx="9">
                  <c:v>0.329874669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Histone!$B$26</c:f>
              <c:strCache>
                <c:ptCount val="1"/>
                <c:pt idx="0">
                  <c:v>HTB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6:$L$26</c:f>
              <c:numCache>
                <c:formatCode>General</c:formatCode>
                <c:ptCount val="10"/>
                <c:pt idx="0">
                  <c:v>0.790181649</c:v>
                </c:pt>
                <c:pt idx="1">
                  <c:v>0.695349588</c:v>
                </c:pt>
                <c:pt idx="2">
                  <c:v>0.714156337</c:v>
                </c:pt>
                <c:pt idx="3">
                  <c:v>0.829304316</c:v>
                </c:pt>
                <c:pt idx="4">
                  <c:v>1</c:v>
                </c:pt>
                <c:pt idx="5">
                  <c:v>0.671264096</c:v>
                </c:pt>
                <c:pt idx="6">
                  <c:v>0.730220342</c:v>
                </c:pt>
                <c:pt idx="7">
                  <c:v>0.821261428</c:v>
                </c:pt>
                <c:pt idx="8">
                  <c:v>0.729559319</c:v>
                </c:pt>
                <c:pt idx="9">
                  <c:v>0.672622566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Histone!$B$27</c:f>
              <c:strCache>
                <c:ptCount val="1"/>
                <c:pt idx="0">
                  <c:v>HTB4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7:$L$27</c:f>
              <c:numCache>
                <c:formatCode>General</c:formatCode>
                <c:ptCount val="10"/>
                <c:pt idx="0">
                  <c:v>0.656810066</c:v>
                </c:pt>
                <c:pt idx="1">
                  <c:v>0.639347802</c:v>
                </c:pt>
                <c:pt idx="2">
                  <c:v>0.616368455</c:v>
                </c:pt>
                <c:pt idx="3">
                  <c:v>0.545818857</c:v>
                </c:pt>
                <c:pt idx="4">
                  <c:v>1</c:v>
                </c:pt>
                <c:pt idx="5">
                  <c:v>0.478709723</c:v>
                </c:pt>
                <c:pt idx="6">
                  <c:v>0.43762615</c:v>
                </c:pt>
                <c:pt idx="7">
                  <c:v>0.613616053</c:v>
                </c:pt>
                <c:pt idx="8">
                  <c:v>0.622779171</c:v>
                </c:pt>
                <c:pt idx="9">
                  <c:v>0.492045512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Histone!$B$28</c:f>
              <c:strCache>
                <c:ptCount val="1"/>
                <c:pt idx="0">
                  <c:v>HTB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8:$L$28</c:f>
              <c:numCache>
                <c:formatCode>General</c:formatCode>
                <c:ptCount val="10"/>
                <c:pt idx="0">
                  <c:v>0.749287128</c:v>
                </c:pt>
                <c:pt idx="1">
                  <c:v>0.622764965</c:v>
                </c:pt>
                <c:pt idx="2">
                  <c:v>0.611111072</c:v>
                </c:pt>
                <c:pt idx="3">
                  <c:v>0.702083067</c:v>
                </c:pt>
                <c:pt idx="4">
                  <c:v>1</c:v>
                </c:pt>
                <c:pt idx="5">
                  <c:v>0.566622955</c:v>
                </c:pt>
                <c:pt idx="6">
                  <c:v>0.582847296</c:v>
                </c:pt>
                <c:pt idx="7">
                  <c:v>0.647516798</c:v>
                </c:pt>
                <c:pt idx="8">
                  <c:v>0.622676336</c:v>
                </c:pt>
                <c:pt idx="9">
                  <c:v>0.552368209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Histone!$B$29</c:f>
              <c:strCache>
                <c:ptCount val="1"/>
                <c:pt idx="0">
                  <c:v>HTR1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29:$L$29</c:f>
              <c:numCache>
                <c:formatCode>General</c:formatCode>
                <c:ptCount val="10"/>
                <c:pt idx="0">
                  <c:v>0.413208104</c:v>
                </c:pt>
                <c:pt idx="1">
                  <c:v>0.530435967</c:v>
                </c:pt>
                <c:pt idx="2">
                  <c:v>0.444406773</c:v>
                </c:pt>
                <c:pt idx="3">
                  <c:v>1</c:v>
                </c:pt>
                <c:pt idx="4">
                  <c:v>0.335492343</c:v>
                </c:pt>
                <c:pt idx="5">
                  <c:v>0.638511883</c:v>
                </c:pt>
                <c:pt idx="6">
                  <c:v>0.814687343</c:v>
                </c:pt>
                <c:pt idx="7">
                  <c:v>0.623819337</c:v>
                </c:pt>
                <c:pt idx="8">
                  <c:v>0.65812045</c:v>
                </c:pt>
                <c:pt idx="9">
                  <c:v>0.939348975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Histone!$B$30</c:f>
              <c:strCache>
                <c:ptCount val="1"/>
                <c:pt idx="0">
                  <c:v>HTR12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30:$L$30</c:f>
              <c:numCache>
                <c:formatCode>General</c:formatCode>
                <c:ptCount val="10"/>
                <c:pt idx="0">
                  <c:v>0.656673463</c:v>
                </c:pt>
                <c:pt idx="1">
                  <c:v>0.566041712</c:v>
                </c:pt>
                <c:pt idx="2">
                  <c:v>0.595831037</c:v>
                </c:pt>
                <c:pt idx="3">
                  <c:v>0.832564793</c:v>
                </c:pt>
                <c:pt idx="4">
                  <c:v>1</c:v>
                </c:pt>
                <c:pt idx="5">
                  <c:v>0.654441654</c:v>
                </c:pt>
                <c:pt idx="6">
                  <c:v>0.810966288</c:v>
                </c:pt>
                <c:pt idx="7">
                  <c:v>0.752497553</c:v>
                </c:pt>
                <c:pt idx="8">
                  <c:v>0.677887021</c:v>
                </c:pt>
                <c:pt idx="9">
                  <c:v>0.675123313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Histone!$B$31</c:f>
              <c:strCache>
                <c:ptCount val="1"/>
                <c:pt idx="0">
                  <c:v>RAT5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iston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Histone!$C$31:$L$31</c:f>
              <c:numCache>
                <c:formatCode>General</c:formatCode>
                <c:ptCount val="10"/>
                <c:pt idx="0">
                  <c:v>0.869438225</c:v>
                </c:pt>
                <c:pt idx="1">
                  <c:v>0.801812993</c:v>
                </c:pt>
                <c:pt idx="2">
                  <c:v>0.750236613</c:v>
                </c:pt>
                <c:pt idx="3">
                  <c:v>0.784525875</c:v>
                </c:pt>
                <c:pt idx="4">
                  <c:v>1</c:v>
                </c:pt>
                <c:pt idx="5">
                  <c:v>0.659980946</c:v>
                </c:pt>
                <c:pt idx="6">
                  <c:v>0.729749528</c:v>
                </c:pt>
                <c:pt idx="7">
                  <c:v>0.793470049</c:v>
                </c:pt>
                <c:pt idx="8">
                  <c:v>0.757806155</c:v>
                </c:pt>
                <c:pt idx="9">
                  <c:v>0.7523733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2223339"/>
        <c:axId val="4427516"/>
      </c:lineChart>
      <c:catAx>
        <c:axId val="322233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27516"/>
        <c:crossesAt val="0"/>
        <c:auto val="1"/>
        <c:lblAlgn val="ctr"/>
        <c:lblOffset val="100"/>
        <c:noMultiLvlLbl val="0"/>
      </c:catAx>
      <c:valAx>
        <c:axId val="442751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223339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01823078516677"/>
          <c:y val="0.697201017811705"/>
          <c:w val="0.858763206960845"/>
          <c:h val="0.2726415983413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utative histones</a:t>
            </a:r>
          </a:p>
        </c:rich>
      </c:tx>
      <c:layout>
        <c:manualLayout>
          <c:xMode val="edge"/>
          <c:yMode val="edge"/>
          <c:x val="0.401160080791341"/>
          <c:y val="0.0310055602676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796908868156"/>
          <c:w val="0.967061991817287"/>
          <c:h val="0.722740552257092"/>
        </c:manualLayout>
      </c:layout>
      <c:lineChart>
        <c:grouping val="standard"/>
        <c:varyColors val="0"/>
        <c:ser>
          <c:idx val="0"/>
          <c:order val="0"/>
          <c:tx>
            <c:strRef>
              <c:f>'Putative histone'!$B$2</c:f>
              <c:strCache>
                <c:ptCount val="1"/>
                <c:pt idx="0">
                  <c:v>AT1G0676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2:$L$2</c:f>
              <c:numCache>
                <c:formatCode>General</c:formatCode>
                <c:ptCount val="10"/>
                <c:pt idx="0">
                  <c:v>0.737114304</c:v>
                </c:pt>
                <c:pt idx="1">
                  <c:v>0.759797711</c:v>
                </c:pt>
                <c:pt idx="2">
                  <c:v>0.774887434</c:v>
                </c:pt>
                <c:pt idx="3">
                  <c:v>0.80111104</c:v>
                </c:pt>
                <c:pt idx="4">
                  <c:v>1</c:v>
                </c:pt>
                <c:pt idx="5">
                  <c:v>0.736269636</c:v>
                </c:pt>
                <c:pt idx="6">
                  <c:v>0.725767311</c:v>
                </c:pt>
                <c:pt idx="7">
                  <c:v>0.873861107</c:v>
                </c:pt>
                <c:pt idx="8">
                  <c:v>0.722061562</c:v>
                </c:pt>
                <c:pt idx="9">
                  <c:v>0.6421196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utative histone'!$B$3</c:f>
              <c:strCache>
                <c:ptCount val="1"/>
                <c:pt idx="0">
                  <c:v>AT1G0766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3:$L$3</c:f>
              <c:numCache>
                <c:formatCode>General</c:formatCode>
                <c:ptCount val="10"/>
                <c:pt idx="0">
                  <c:v>0.356230284</c:v>
                </c:pt>
                <c:pt idx="1">
                  <c:v>0.606492694</c:v>
                </c:pt>
                <c:pt idx="2">
                  <c:v>0.63507774</c:v>
                </c:pt>
                <c:pt idx="3">
                  <c:v>0.633729357</c:v>
                </c:pt>
                <c:pt idx="4">
                  <c:v>1</c:v>
                </c:pt>
                <c:pt idx="5">
                  <c:v>0.521695115</c:v>
                </c:pt>
                <c:pt idx="6">
                  <c:v>0.454863896</c:v>
                </c:pt>
                <c:pt idx="7">
                  <c:v>0.647545368</c:v>
                </c:pt>
                <c:pt idx="8">
                  <c:v>0.743407694</c:v>
                </c:pt>
                <c:pt idx="9">
                  <c:v>0.6335986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utative histone'!$B$4</c:f>
              <c:strCache>
                <c:ptCount val="1"/>
                <c:pt idx="0">
                  <c:v>AT1G0782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4:$L$4</c:f>
              <c:numCache>
                <c:formatCode>General</c:formatCode>
                <c:ptCount val="10"/>
                <c:pt idx="0">
                  <c:v>0.722084783</c:v>
                </c:pt>
                <c:pt idx="1">
                  <c:v>0.678061749</c:v>
                </c:pt>
                <c:pt idx="2">
                  <c:v>0.639845965</c:v>
                </c:pt>
                <c:pt idx="3">
                  <c:v>0.623772223</c:v>
                </c:pt>
                <c:pt idx="4">
                  <c:v>1</c:v>
                </c:pt>
                <c:pt idx="5">
                  <c:v>0.584159967</c:v>
                </c:pt>
                <c:pt idx="6">
                  <c:v>0.540093467</c:v>
                </c:pt>
                <c:pt idx="7">
                  <c:v>0.631713669</c:v>
                </c:pt>
                <c:pt idx="8">
                  <c:v>0.738074006</c:v>
                </c:pt>
                <c:pt idx="9">
                  <c:v>0.5495972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utative histone'!$B$5</c:f>
              <c:strCache>
                <c:ptCount val="1"/>
                <c:pt idx="0">
                  <c:v>AT1G1337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5:$L$5</c:f>
              <c:numCache>
                <c:formatCode>General</c:formatCode>
                <c:ptCount val="10"/>
                <c:pt idx="0">
                  <c:v>0.809840057</c:v>
                </c:pt>
                <c:pt idx="1">
                  <c:v>0.847508754</c:v>
                </c:pt>
                <c:pt idx="2">
                  <c:v>1</c:v>
                </c:pt>
                <c:pt idx="3">
                  <c:v>0.320155928</c:v>
                </c:pt>
                <c:pt idx="4">
                  <c:v>0.02687609</c:v>
                </c:pt>
                <c:pt idx="5">
                  <c:v>0.571823786</c:v>
                </c:pt>
                <c:pt idx="6">
                  <c:v>0</c:v>
                </c:pt>
                <c:pt idx="7">
                  <c:v>0.268079988</c:v>
                </c:pt>
                <c:pt idx="8">
                  <c:v>0.317894011</c:v>
                </c:pt>
                <c:pt idx="9">
                  <c:v>0.2961662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utative histone'!$B$6</c:f>
              <c:strCache>
                <c:ptCount val="1"/>
                <c:pt idx="0">
                  <c:v>HMG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6:$L$6</c:f>
              <c:numCache>
                <c:formatCode>General</c:formatCode>
                <c:ptCount val="10"/>
                <c:pt idx="0">
                  <c:v>0.687792818</c:v>
                </c:pt>
                <c:pt idx="1">
                  <c:v>0.583247147</c:v>
                </c:pt>
                <c:pt idx="2">
                  <c:v>0.596142614</c:v>
                </c:pt>
                <c:pt idx="3">
                  <c:v>0.741100511</c:v>
                </c:pt>
                <c:pt idx="4">
                  <c:v>1</c:v>
                </c:pt>
                <c:pt idx="5">
                  <c:v>0.747503178</c:v>
                </c:pt>
                <c:pt idx="6">
                  <c:v>0.733023364</c:v>
                </c:pt>
                <c:pt idx="7">
                  <c:v>0.895895559</c:v>
                </c:pt>
                <c:pt idx="8">
                  <c:v>0.928335821</c:v>
                </c:pt>
                <c:pt idx="9">
                  <c:v>0.79473482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utative histone'!$B$7</c:f>
              <c:strCache>
                <c:ptCount val="1"/>
                <c:pt idx="0">
                  <c:v>AT1G5426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7:$L$7</c:f>
              <c:numCache>
                <c:formatCode>General</c:formatCode>
                <c:ptCount val="10"/>
                <c:pt idx="0">
                  <c:v>0.716554399</c:v>
                </c:pt>
                <c:pt idx="1">
                  <c:v>0.429742802</c:v>
                </c:pt>
                <c:pt idx="2">
                  <c:v>0.254630882</c:v>
                </c:pt>
                <c:pt idx="3">
                  <c:v>1</c:v>
                </c:pt>
                <c:pt idx="4">
                  <c:v>0.246601455</c:v>
                </c:pt>
                <c:pt idx="5">
                  <c:v>0.522107314</c:v>
                </c:pt>
                <c:pt idx="6">
                  <c:v>0.846670603</c:v>
                </c:pt>
                <c:pt idx="7">
                  <c:v>0.49501438</c:v>
                </c:pt>
                <c:pt idx="8">
                  <c:v>0.685682966</c:v>
                </c:pt>
                <c:pt idx="9">
                  <c:v>0.98998438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Putative histone'!$B$8</c:f>
              <c:strCache>
                <c:ptCount val="1"/>
                <c:pt idx="0">
                  <c:v>AT1G7274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8:$L$8</c:f>
              <c:numCache>
                <c:formatCode>General</c:formatCode>
                <c:ptCount val="10"/>
                <c:pt idx="0">
                  <c:v>0.899899048</c:v>
                </c:pt>
                <c:pt idx="1">
                  <c:v>0.656483902</c:v>
                </c:pt>
                <c:pt idx="2">
                  <c:v>0.639131883</c:v>
                </c:pt>
                <c:pt idx="3">
                  <c:v>0.947714989</c:v>
                </c:pt>
                <c:pt idx="4">
                  <c:v>0.76250442</c:v>
                </c:pt>
                <c:pt idx="5">
                  <c:v>0.808451943</c:v>
                </c:pt>
                <c:pt idx="6">
                  <c:v>0.878588991</c:v>
                </c:pt>
                <c:pt idx="7">
                  <c:v>0.769422307</c:v>
                </c:pt>
                <c:pt idx="8">
                  <c:v>0.678102437</c:v>
                </c:pt>
                <c:pt idx="9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Putative histone'!$B$9</c:f>
              <c:strCache>
                <c:ptCount val="1"/>
                <c:pt idx="0">
                  <c:v>AT2G28720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9:$L$9</c:f>
              <c:numCache>
                <c:formatCode>General</c:formatCode>
                <c:ptCount val="10"/>
                <c:pt idx="0">
                  <c:v>0.896230752</c:v>
                </c:pt>
                <c:pt idx="1">
                  <c:v>0.839694972</c:v>
                </c:pt>
                <c:pt idx="2">
                  <c:v>0.672596465</c:v>
                </c:pt>
                <c:pt idx="3">
                  <c:v>0.989830102</c:v>
                </c:pt>
                <c:pt idx="4">
                  <c:v>1</c:v>
                </c:pt>
                <c:pt idx="5">
                  <c:v>0.774514474</c:v>
                </c:pt>
                <c:pt idx="6">
                  <c:v>0.675813056</c:v>
                </c:pt>
                <c:pt idx="7">
                  <c:v>0.6928043</c:v>
                </c:pt>
                <c:pt idx="8">
                  <c:v>0.735089191</c:v>
                </c:pt>
                <c:pt idx="9">
                  <c:v>0.79330864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Putative histone'!$B$10</c:f>
              <c:strCache>
                <c:ptCount val="1"/>
                <c:pt idx="0">
                  <c:v>AT2G3062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0:$L$10</c:f>
              <c:numCache>
                <c:formatCode>General</c:formatCode>
                <c:ptCount val="10"/>
                <c:pt idx="0">
                  <c:v>0.737442508</c:v>
                </c:pt>
                <c:pt idx="1">
                  <c:v>0.755385476</c:v>
                </c:pt>
                <c:pt idx="2">
                  <c:v>0.715672925</c:v>
                </c:pt>
                <c:pt idx="3">
                  <c:v>0.705310108</c:v>
                </c:pt>
                <c:pt idx="4">
                  <c:v>1</c:v>
                </c:pt>
                <c:pt idx="5">
                  <c:v>0.677235852</c:v>
                </c:pt>
                <c:pt idx="6">
                  <c:v>0.545787616</c:v>
                </c:pt>
                <c:pt idx="7">
                  <c:v>0.695674995</c:v>
                </c:pt>
                <c:pt idx="8">
                  <c:v>0.772943365</c:v>
                </c:pt>
                <c:pt idx="9">
                  <c:v>0.60181037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Putative histone'!$B$11</c:f>
              <c:strCache>
                <c:ptCount val="1"/>
                <c:pt idx="0">
                  <c:v>AT2G3747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1:$L$11</c:f>
              <c:numCache>
                <c:formatCode>General</c:formatCode>
                <c:ptCount val="10"/>
                <c:pt idx="0">
                  <c:v>0.613860529</c:v>
                </c:pt>
                <c:pt idx="1">
                  <c:v>0.623315328</c:v>
                </c:pt>
                <c:pt idx="2">
                  <c:v>0.633976047</c:v>
                </c:pt>
                <c:pt idx="3">
                  <c:v>0.720821532</c:v>
                </c:pt>
                <c:pt idx="4">
                  <c:v>1</c:v>
                </c:pt>
                <c:pt idx="5">
                  <c:v>0.485623483</c:v>
                </c:pt>
                <c:pt idx="6">
                  <c:v>0.603047738</c:v>
                </c:pt>
                <c:pt idx="7">
                  <c:v>0.798379942</c:v>
                </c:pt>
                <c:pt idx="8">
                  <c:v>0.781608863</c:v>
                </c:pt>
                <c:pt idx="9">
                  <c:v>0.568372044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Putative histone'!$B$12</c:f>
              <c:strCache>
                <c:ptCount val="1"/>
                <c:pt idx="0">
                  <c:v>AT3G09480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2:$L$12</c:f>
              <c:numCache>
                <c:formatCode>General</c:formatCode>
                <c:ptCount val="10"/>
                <c:pt idx="0">
                  <c:v>0.857865957</c:v>
                </c:pt>
                <c:pt idx="1">
                  <c:v>0.507804309</c:v>
                </c:pt>
                <c:pt idx="2">
                  <c:v>0.484367678</c:v>
                </c:pt>
                <c:pt idx="3">
                  <c:v>0.679930897</c:v>
                </c:pt>
                <c:pt idx="4">
                  <c:v>1</c:v>
                </c:pt>
                <c:pt idx="5">
                  <c:v>0.459916633</c:v>
                </c:pt>
                <c:pt idx="6">
                  <c:v>0.501888672</c:v>
                </c:pt>
                <c:pt idx="7">
                  <c:v>0.712067297</c:v>
                </c:pt>
                <c:pt idx="8">
                  <c:v>0.568151747</c:v>
                </c:pt>
                <c:pt idx="9">
                  <c:v>0.44546474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Putative histone'!$B$13</c:f>
              <c:strCache>
                <c:ptCount val="1"/>
                <c:pt idx="0">
                  <c:v>HON4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3:$L$13</c:f>
              <c:numCache>
                <c:formatCode>General</c:formatCode>
                <c:ptCount val="10"/>
                <c:pt idx="0">
                  <c:v>0.624941549</c:v>
                </c:pt>
                <c:pt idx="1">
                  <c:v>0.548722441</c:v>
                </c:pt>
                <c:pt idx="2">
                  <c:v>0.640907754</c:v>
                </c:pt>
                <c:pt idx="3">
                  <c:v>0.658762756</c:v>
                </c:pt>
                <c:pt idx="4">
                  <c:v>0.601079872</c:v>
                </c:pt>
                <c:pt idx="5">
                  <c:v>0.639221517</c:v>
                </c:pt>
                <c:pt idx="6">
                  <c:v>0.588003541</c:v>
                </c:pt>
                <c:pt idx="7">
                  <c:v>0.811546691</c:v>
                </c:pt>
                <c:pt idx="8">
                  <c:v>0.905609007</c:v>
                </c:pt>
                <c:pt idx="9">
                  <c:v>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Putative histone'!$B$14</c:f>
              <c:strCache>
                <c:ptCount val="1"/>
                <c:pt idx="0">
                  <c:v>AT3G4593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4:$L$14</c:f>
              <c:numCache>
                <c:formatCode>General</c:formatCode>
                <c:ptCount val="10"/>
                <c:pt idx="0">
                  <c:v>0.536824101</c:v>
                </c:pt>
                <c:pt idx="1">
                  <c:v>0.487278134</c:v>
                </c:pt>
                <c:pt idx="2">
                  <c:v>0.583080519</c:v>
                </c:pt>
                <c:pt idx="3">
                  <c:v>0.455029044</c:v>
                </c:pt>
                <c:pt idx="4">
                  <c:v>1</c:v>
                </c:pt>
                <c:pt idx="5">
                  <c:v>0.420300208</c:v>
                </c:pt>
                <c:pt idx="6">
                  <c:v>0.328437821</c:v>
                </c:pt>
                <c:pt idx="7">
                  <c:v>0.461296589</c:v>
                </c:pt>
                <c:pt idx="8">
                  <c:v>0.507007471</c:v>
                </c:pt>
                <c:pt idx="9">
                  <c:v>0.426364501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Putative histone'!$B$15</c:f>
              <c:strCache>
                <c:ptCount val="1"/>
                <c:pt idx="0">
                  <c:v>AT3G46320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5:$L$15</c:f>
              <c:numCache>
                <c:formatCode>General</c:formatCode>
                <c:ptCount val="10"/>
                <c:pt idx="0">
                  <c:v>0.497684855</c:v>
                </c:pt>
                <c:pt idx="1">
                  <c:v>0.497016263</c:v>
                </c:pt>
                <c:pt idx="2">
                  <c:v>0.529912853</c:v>
                </c:pt>
                <c:pt idx="3">
                  <c:v>0.418586846</c:v>
                </c:pt>
                <c:pt idx="4">
                  <c:v>1</c:v>
                </c:pt>
                <c:pt idx="5">
                  <c:v>0.445675695</c:v>
                </c:pt>
                <c:pt idx="6">
                  <c:v>0.325467297</c:v>
                </c:pt>
                <c:pt idx="7">
                  <c:v>0.48820972</c:v>
                </c:pt>
                <c:pt idx="8">
                  <c:v>0.621364249</c:v>
                </c:pt>
                <c:pt idx="9">
                  <c:v>0.450744384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Putative histone'!$B$16</c:f>
              <c:strCache>
                <c:ptCount val="1"/>
                <c:pt idx="0">
                  <c:v>AT3G53650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6:$L$16</c:f>
              <c:numCache>
                <c:formatCode>General</c:formatCode>
                <c:ptCount val="10"/>
                <c:pt idx="0">
                  <c:v>0.816194502</c:v>
                </c:pt>
                <c:pt idx="1">
                  <c:v>0.568405616</c:v>
                </c:pt>
                <c:pt idx="2">
                  <c:v>0.622460413</c:v>
                </c:pt>
                <c:pt idx="3">
                  <c:v>0.687656366</c:v>
                </c:pt>
                <c:pt idx="4">
                  <c:v>1</c:v>
                </c:pt>
                <c:pt idx="5">
                  <c:v>0.380299225</c:v>
                </c:pt>
                <c:pt idx="6">
                  <c:v>0.4722685</c:v>
                </c:pt>
                <c:pt idx="7">
                  <c:v>0.531205788</c:v>
                </c:pt>
                <c:pt idx="8">
                  <c:v>0.526371577</c:v>
                </c:pt>
                <c:pt idx="9">
                  <c:v>0.333601244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Putative histone'!$B$17</c:f>
              <c:strCache>
                <c:ptCount val="1"/>
                <c:pt idx="0">
                  <c:v>AT3G5373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7:$L$17</c:f>
              <c:numCache>
                <c:formatCode>General</c:formatCode>
                <c:ptCount val="10"/>
                <c:pt idx="0">
                  <c:v>0.51701741</c:v>
                </c:pt>
                <c:pt idx="1">
                  <c:v>0.528683587</c:v>
                </c:pt>
                <c:pt idx="2">
                  <c:v>0.44833826</c:v>
                </c:pt>
                <c:pt idx="3">
                  <c:v>0.456214575</c:v>
                </c:pt>
                <c:pt idx="4">
                  <c:v>1</c:v>
                </c:pt>
                <c:pt idx="5">
                  <c:v>0.415031242</c:v>
                </c:pt>
                <c:pt idx="6">
                  <c:v>0.36779628</c:v>
                </c:pt>
                <c:pt idx="7">
                  <c:v>0.53006127</c:v>
                </c:pt>
                <c:pt idx="8">
                  <c:v>0.579466034</c:v>
                </c:pt>
                <c:pt idx="9">
                  <c:v>0.44712024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Putative histone'!$B$18</c:f>
              <c:strCache>
                <c:ptCount val="1"/>
                <c:pt idx="0">
                  <c:v>AT5G0257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8:$L$18</c:f>
              <c:numCache>
                <c:formatCode>General</c:formatCode>
                <c:ptCount val="10"/>
                <c:pt idx="0">
                  <c:v>0.100918952</c:v>
                </c:pt>
                <c:pt idx="1">
                  <c:v>0.703820224</c:v>
                </c:pt>
                <c:pt idx="2">
                  <c:v>0.592071651</c:v>
                </c:pt>
                <c:pt idx="3">
                  <c:v>0.301437558</c:v>
                </c:pt>
                <c:pt idx="4">
                  <c:v>1</c:v>
                </c:pt>
                <c:pt idx="5">
                  <c:v>0.253602997</c:v>
                </c:pt>
                <c:pt idx="6">
                  <c:v>0.405624806</c:v>
                </c:pt>
                <c:pt idx="7">
                  <c:v>0.289309351</c:v>
                </c:pt>
                <c:pt idx="8">
                  <c:v>0.274224873</c:v>
                </c:pt>
                <c:pt idx="9">
                  <c:v>0.248125851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Putative histone'!$B$19</c:f>
              <c:strCache>
                <c:ptCount val="1"/>
                <c:pt idx="0">
                  <c:v>AT5G08780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19:$L$19</c:f>
              <c:numCache>
                <c:formatCode>General</c:formatCode>
                <c:ptCount val="10"/>
                <c:pt idx="0">
                  <c:v>0.674463153</c:v>
                </c:pt>
                <c:pt idx="1">
                  <c:v>0.733287028</c:v>
                </c:pt>
                <c:pt idx="2">
                  <c:v>0.7692652</c:v>
                </c:pt>
                <c:pt idx="3">
                  <c:v>0.932721245</c:v>
                </c:pt>
                <c:pt idx="4">
                  <c:v>0.878778516</c:v>
                </c:pt>
                <c:pt idx="5">
                  <c:v>0.78178953</c:v>
                </c:pt>
                <c:pt idx="6">
                  <c:v>0.876952594</c:v>
                </c:pt>
                <c:pt idx="7">
                  <c:v>0.884791232</c:v>
                </c:pt>
                <c:pt idx="8">
                  <c:v>0.912288512</c:v>
                </c:pt>
                <c:pt idx="9">
                  <c:v>1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Putative histone'!$B$20</c:f>
              <c:strCache>
                <c:ptCount val="1"/>
                <c:pt idx="0">
                  <c:v>AT5G5969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20:$L$20</c:f>
              <c:numCache>
                <c:formatCode>General</c:formatCode>
                <c:ptCount val="10"/>
                <c:pt idx="0">
                  <c:v>0.505571768</c:v>
                </c:pt>
                <c:pt idx="1">
                  <c:v>0.544276021</c:v>
                </c:pt>
                <c:pt idx="2">
                  <c:v>0.514445548</c:v>
                </c:pt>
                <c:pt idx="3">
                  <c:v>0.410191809</c:v>
                </c:pt>
                <c:pt idx="4">
                  <c:v>1</c:v>
                </c:pt>
                <c:pt idx="5">
                  <c:v>0.41456113</c:v>
                </c:pt>
                <c:pt idx="6">
                  <c:v>0.368560881</c:v>
                </c:pt>
                <c:pt idx="7">
                  <c:v>0.478491714</c:v>
                </c:pt>
                <c:pt idx="8">
                  <c:v>0.481529406</c:v>
                </c:pt>
                <c:pt idx="9">
                  <c:v>0.395318314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Putative histone'!$B$21</c:f>
              <c:strCache>
                <c:ptCount val="1"/>
                <c:pt idx="0">
                  <c:v>AT5G5997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histon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histone'!$C$21:$L$21</c:f>
              <c:numCache>
                <c:formatCode>General</c:formatCode>
                <c:ptCount val="10"/>
                <c:pt idx="0">
                  <c:v>0.508786063</c:v>
                </c:pt>
                <c:pt idx="1">
                  <c:v>0.549360019</c:v>
                </c:pt>
                <c:pt idx="2">
                  <c:v>0.546913022</c:v>
                </c:pt>
                <c:pt idx="3">
                  <c:v>0.470668048</c:v>
                </c:pt>
                <c:pt idx="4">
                  <c:v>1</c:v>
                </c:pt>
                <c:pt idx="5">
                  <c:v>0.424161969</c:v>
                </c:pt>
                <c:pt idx="6">
                  <c:v>0.378321058</c:v>
                </c:pt>
                <c:pt idx="7">
                  <c:v>0.485553755</c:v>
                </c:pt>
                <c:pt idx="8">
                  <c:v>0.605780702</c:v>
                </c:pt>
                <c:pt idx="9">
                  <c:v>0.42860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4761924"/>
        <c:axId val="88129589"/>
      </c:lineChart>
      <c:catAx>
        <c:axId val="747619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129589"/>
        <c:crossesAt val="0"/>
        <c:auto val="1"/>
        <c:lblAlgn val="ctr"/>
        <c:lblOffset val="100"/>
        <c:noMultiLvlLbl val="0"/>
      </c:catAx>
      <c:valAx>
        <c:axId val="8812958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476192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21471852504014"/>
          <c:y val="0.80633305060786"/>
          <c:w val="0.851364648609457"/>
          <c:h val="0.1595514089152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cetyl transferases</a:t>
            </a:r>
          </a:p>
        </c:rich>
      </c:tx>
      <c:layout>
        <c:manualLayout>
          <c:xMode val="edge"/>
          <c:yMode val="edge"/>
          <c:x val="0.391423688435445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6243720544824"/>
          <c:y val="0.110745510952336"/>
          <c:w val="0.963902843233725"/>
          <c:h val="0.611262574034032"/>
        </c:manualLayout>
      </c:layout>
      <c:lineChart>
        <c:grouping val="standard"/>
        <c:varyColors val="0"/>
        <c:ser>
          <c:idx val="0"/>
          <c:order val="0"/>
          <c:tx>
            <c:strRef>
              <c:f>'Acetyl transferase'!$B$2</c:f>
              <c:strCache>
                <c:ptCount val="1"/>
                <c:pt idx="0">
                  <c:v>ABO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2:$L$2</c:f>
              <c:numCache>
                <c:formatCode>General</c:formatCode>
                <c:ptCount val="10"/>
                <c:pt idx="0">
                  <c:v>0.709435955</c:v>
                </c:pt>
                <c:pt idx="1">
                  <c:v>0.813921153</c:v>
                </c:pt>
                <c:pt idx="2">
                  <c:v>0.948740985</c:v>
                </c:pt>
                <c:pt idx="3">
                  <c:v>1</c:v>
                </c:pt>
                <c:pt idx="4">
                  <c:v>0.86730145</c:v>
                </c:pt>
                <c:pt idx="5">
                  <c:v>0.843963178</c:v>
                </c:pt>
                <c:pt idx="6">
                  <c:v>0.914340321</c:v>
                </c:pt>
                <c:pt idx="7">
                  <c:v>0.957705512</c:v>
                </c:pt>
                <c:pt idx="8">
                  <c:v>0.637249833</c:v>
                </c:pt>
                <c:pt idx="9">
                  <c:v>0.6128922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cetyl transferase'!$B$3</c:f>
              <c:strCache>
                <c:ptCount val="1"/>
                <c:pt idx="0">
                  <c:v>ELO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3:$L$3</c:f>
              <c:numCache>
                <c:formatCode>General</c:formatCode>
                <c:ptCount val="10"/>
                <c:pt idx="0">
                  <c:v>0.977793477</c:v>
                </c:pt>
                <c:pt idx="1">
                  <c:v>1</c:v>
                </c:pt>
                <c:pt idx="2">
                  <c:v>0.983257396</c:v>
                </c:pt>
                <c:pt idx="3">
                  <c:v>0.955233912</c:v>
                </c:pt>
                <c:pt idx="4">
                  <c:v>0.959428358</c:v>
                </c:pt>
                <c:pt idx="5">
                  <c:v>0.908192839</c:v>
                </c:pt>
                <c:pt idx="6">
                  <c:v>0.846253993</c:v>
                </c:pt>
                <c:pt idx="7">
                  <c:v>0.923758334</c:v>
                </c:pt>
                <c:pt idx="8">
                  <c:v>0.798013308</c:v>
                </c:pt>
                <c:pt idx="9">
                  <c:v>0.7868247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cetyl transferase'!$B$4</c:f>
              <c:strCache>
                <c:ptCount val="1"/>
                <c:pt idx="0">
                  <c:v>HAC1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4:$L$4</c:f>
              <c:numCache>
                <c:formatCode>General</c:formatCode>
                <c:ptCount val="10"/>
                <c:pt idx="0">
                  <c:v>0.680521626</c:v>
                </c:pt>
                <c:pt idx="1">
                  <c:v>0.653901952</c:v>
                </c:pt>
                <c:pt idx="2">
                  <c:v>0.722497617</c:v>
                </c:pt>
                <c:pt idx="3">
                  <c:v>0.905729403</c:v>
                </c:pt>
                <c:pt idx="4">
                  <c:v>0.577262981</c:v>
                </c:pt>
                <c:pt idx="5">
                  <c:v>0.914777249</c:v>
                </c:pt>
                <c:pt idx="6">
                  <c:v>1</c:v>
                </c:pt>
                <c:pt idx="7">
                  <c:v>0.919609528</c:v>
                </c:pt>
                <c:pt idx="8">
                  <c:v>0.846282258</c:v>
                </c:pt>
                <c:pt idx="9">
                  <c:v>0.88706708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Acetyl transferase'!$B$5</c:f>
              <c:strCache>
                <c:ptCount val="1"/>
                <c:pt idx="0">
                  <c:v>HAF01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5:$L$5</c:f>
              <c:numCache>
                <c:formatCode>General</c:formatCode>
                <c:ptCount val="10"/>
                <c:pt idx="0">
                  <c:v>0.44363262</c:v>
                </c:pt>
                <c:pt idx="1">
                  <c:v>0.685027388</c:v>
                </c:pt>
                <c:pt idx="2">
                  <c:v>0.749275487</c:v>
                </c:pt>
                <c:pt idx="3">
                  <c:v>0.947325463</c:v>
                </c:pt>
                <c:pt idx="4">
                  <c:v>0.507783354</c:v>
                </c:pt>
                <c:pt idx="5">
                  <c:v>0.879683106</c:v>
                </c:pt>
                <c:pt idx="6">
                  <c:v>1</c:v>
                </c:pt>
                <c:pt idx="7">
                  <c:v>0.977793654</c:v>
                </c:pt>
                <c:pt idx="8">
                  <c:v>0.881242792</c:v>
                </c:pt>
                <c:pt idx="9">
                  <c:v>0.91084468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Acetyl transferase'!$B$6</c:f>
              <c:strCache>
                <c:ptCount val="1"/>
                <c:pt idx="0">
                  <c:v>HAC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6:$L$6</c:f>
              <c:numCache>
                <c:formatCode>General</c:formatCode>
                <c:ptCount val="10"/>
                <c:pt idx="0">
                  <c:v>0.051823798</c:v>
                </c:pt>
                <c:pt idx="1">
                  <c:v>0.368227671</c:v>
                </c:pt>
                <c:pt idx="2">
                  <c:v>0.424059814</c:v>
                </c:pt>
                <c:pt idx="3">
                  <c:v>0.966840441</c:v>
                </c:pt>
                <c:pt idx="4">
                  <c:v>0.232594449</c:v>
                </c:pt>
                <c:pt idx="5">
                  <c:v>0.573176854</c:v>
                </c:pt>
                <c:pt idx="6">
                  <c:v>1</c:v>
                </c:pt>
                <c:pt idx="7">
                  <c:v>0.844709072</c:v>
                </c:pt>
                <c:pt idx="8">
                  <c:v>0.603067034</c:v>
                </c:pt>
                <c:pt idx="9">
                  <c:v>0.97680245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Acetyl transferase'!$B$7</c:f>
              <c:strCache>
                <c:ptCount val="1"/>
                <c:pt idx="0">
                  <c:v>HAC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7:$L$7</c:f>
              <c:numCache>
                <c:formatCode>General</c:formatCode>
                <c:ptCount val="10"/>
                <c:pt idx="0">
                  <c:v>0.587417024</c:v>
                </c:pt>
                <c:pt idx="1">
                  <c:v>0.686833047</c:v>
                </c:pt>
                <c:pt idx="2">
                  <c:v>0.68266339</c:v>
                </c:pt>
                <c:pt idx="3">
                  <c:v>0.927924009</c:v>
                </c:pt>
                <c:pt idx="4">
                  <c:v>0.40936369</c:v>
                </c:pt>
                <c:pt idx="5">
                  <c:v>0.926240751</c:v>
                </c:pt>
                <c:pt idx="6">
                  <c:v>1</c:v>
                </c:pt>
                <c:pt idx="7">
                  <c:v>0.889227508</c:v>
                </c:pt>
                <c:pt idx="8">
                  <c:v>0.758082783</c:v>
                </c:pt>
                <c:pt idx="9">
                  <c:v>0.81317798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Acetyl transferase'!$B$8</c:f>
              <c:strCache>
                <c:ptCount val="1"/>
                <c:pt idx="0">
                  <c:v>MCC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8:$L$8</c:f>
              <c:numCache>
                <c:formatCode>General</c:formatCode>
                <c:ptCount val="10"/>
                <c:pt idx="0">
                  <c:v>0.454125271</c:v>
                </c:pt>
                <c:pt idx="1">
                  <c:v>0.320897636</c:v>
                </c:pt>
                <c:pt idx="2">
                  <c:v>0.262577991</c:v>
                </c:pt>
                <c:pt idx="3">
                  <c:v>0.309359426</c:v>
                </c:pt>
                <c:pt idx="4">
                  <c:v>1</c:v>
                </c:pt>
                <c:pt idx="5">
                  <c:v>0.531571275</c:v>
                </c:pt>
                <c:pt idx="6">
                  <c:v>0.681549197</c:v>
                </c:pt>
                <c:pt idx="7">
                  <c:v>0.373336772</c:v>
                </c:pt>
                <c:pt idx="8">
                  <c:v>0.526667056</c:v>
                </c:pt>
                <c:pt idx="9">
                  <c:v>0.62965787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Acetyl transferase'!$B$9</c:f>
              <c:strCache>
                <c:ptCount val="1"/>
                <c:pt idx="0">
                  <c:v>HAC5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9:$L$9</c:f>
              <c:numCache>
                <c:formatCode>General</c:formatCode>
                <c:ptCount val="10"/>
                <c:pt idx="0">
                  <c:v>0.467932206</c:v>
                </c:pt>
                <c:pt idx="1">
                  <c:v>0.580011511</c:v>
                </c:pt>
                <c:pt idx="2">
                  <c:v>0.581473231</c:v>
                </c:pt>
                <c:pt idx="3">
                  <c:v>0.849997512</c:v>
                </c:pt>
                <c:pt idx="4">
                  <c:v>0.390329211</c:v>
                </c:pt>
                <c:pt idx="5">
                  <c:v>0.857649743</c:v>
                </c:pt>
                <c:pt idx="6">
                  <c:v>1</c:v>
                </c:pt>
                <c:pt idx="7">
                  <c:v>0.775290767</c:v>
                </c:pt>
                <c:pt idx="8">
                  <c:v>0.688853911</c:v>
                </c:pt>
                <c:pt idx="9">
                  <c:v>0.77076441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Acetyl transferase'!$B$10</c:f>
              <c:strCache>
                <c:ptCount val="1"/>
                <c:pt idx="0">
                  <c:v>IDM1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0:$L$10</c:f>
              <c:numCache>
                <c:formatCode>General</c:formatCode>
                <c:ptCount val="10"/>
                <c:pt idx="0">
                  <c:v>0.589865945</c:v>
                </c:pt>
                <c:pt idx="1">
                  <c:v>0.590622838</c:v>
                </c:pt>
                <c:pt idx="2">
                  <c:v>0.680530713</c:v>
                </c:pt>
                <c:pt idx="3">
                  <c:v>0.944804</c:v>
                </c:pt>
                <c:pt idx="4">
                  <c:v>0.410791254</c:v>
                </c:pt>
                <c:pt idx="5">
                  <c:v>0.870000704</c:v>
                </c:pt>
                <c:pt idx="6">
                  <c:v>1</c:v>
                </c:pt>
                <c:pt idx="7">
                  <c:v>0.907025584</c:v>
                </c:pt>
                <c:pt idx="8">
                  <c:v>0.908220774</c:v>
                </c:pt>
                <c:pt idx="9">
                  <c:v>0.90897528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Acetyl transferase'!$B$11</c:f>
              <c:strCache>
                <c:ptCount val="1"/>
                <c:pt idx="0">
                  <c:v>GTE6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1:$L$11</c:f>
              <c:numCache>
                <c:formatCode>General</c:formatCode>
                <c:ptCount val="10"/>
                <c:pt idx="0">
                  <c:v>0.682591179</c:v>
                </c:pt>
                <c:pt idx="1">
                  <c:v>0.61774999</c:v>
                </c:pt>
                <c:pt idx="2">
                  <c:v>0.57872392</c:v>
                </c:pt>
                <c:pt idx="3">
                  <c:v>0.803012876</c:v>
                </c:pt>
                <c:pt idx="4">
                  <c:v>0.470365898</c:v>
                </c:pt>
                <c:pt idx="5">
                  <c:v>0.806273116</c:v>
                </c:pt>
                <c:pt idx="6">
                  <c:v>0.729766294</c:v>
                </c:pt>
                <c:pt idx="7">
                  <c:v>0.75076302</c:v>
                </c:pt>
                <c:pt idx="8">
                  <c:v>0.849115568</c:v>
                </c:pt>
                <c:pt idx="9">
                  <c:v>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Acetyl transferase'!$B$12</c:f>
              <c:strCache>
                <c:ptCount val="1"/>
                <c:pt idx="0">
                  <c:v>HAG1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2:$L$12</c:f>
              <c:numCache>
                <c:formatCode>General</c:formatCode>
                <c:ptCount val="10"/>
                <c:pt idx="0">
                  <c:v>0.490964514</c:v>
                </c:pt>
                <c:pt idx="1">
                  <c:v>0.592538411</c:v>
                </c:pt>
                <c:pt idx="2">
                  <c:v>0.711304018</c:v>
                </c:pt>
                <c:pt idx="3">
                  <c:v>0.992127337</c:v>
                </c:pt>
                <c:pt idx="4">
                  <c:v>0.536588406</c:v>
                </c:pt>
                <c:pt idx="5">
                  <c:v>0.847374247</c:v>
                </c:pt>
                <c:pt idx="6">
                  <c:v>1</c:v>
                </c:pt>
                <c:pt idx="7">
                  <c:v>0.831784148</c:v>
                </c:pt>
                <c:pt idx="8">
                  <c:v>0.832369988</c:v>
                </c:pt>
                <c:pt idx="9">
                  <c:v>0.908989149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Acetyl transferase'!$B$13</c:f>
              <c:strCache>
                <c:ptCount val="1"/>
                <c:pt idx="0">
                  <c:v>HAM2 (NC_003076 3021951..3024756)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3:$L$13</c:f>
              <c:numCache>
                <c:formatCode>General</c:formatCode>
                <c:ptCount val="10"/>
                <c:pt idx="0">
                  <c:v>1</c:v>
                </c:pt>
                <c:pt idx="1">
                  <c:v>0.567034801</c:v>
                </c:pt>
                <c:pt idx="2">
                  <c:v>0.645679614</c:v>
                </c:pt>
                <c:pt idx="3">
                  <c:v>0.678947479</c:v>
                </c:pt>
                <c:pt idx="4">
                  <c:v>0.475820402</c:v>
                </c:pt>
                <c:pt idx="5">
                  <c:v>0.697868011</c:v>
                </c:pt>
                <c:pt idx="6">
                  <c:v>0.785145517</c:v>
                </c:pt>
                <c:pt idx="7">
                  <c:v>0.667468175</c:v>
                </c:pt>
                <c:pt idx="8">
                  <c:v>0.665701889</c:v>
                </c:pt>
                <c:pt idx="9">
                  <c:v>0.897306839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Acetyl transferase'!$B$14</c:f>
              <c:strCache>
                <c:ptCount val="1"/>
                <c:pt idx="0">
                  <c:v>HAG2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4:$L$14</c:f>
              <c:numCache>
                <c:formatCode>General</c:formatCode>
                <c:ptCount val="10"/>
                <c:pt idx="0">
                  <c:v>0.679328887</c:v>
                </c:pt>
                <c:pt idx="1">
                  <c:v>0.777832982</c:v>
                </c:pt>
                <c:pt idx="2">
                  <c:v>0.935129447</c:v>
                </c:pt>
                <c:pt idx="3">
                  <c:v>0.96082793</c:v>
                </c:pt>
                <c:pt idx="4">
                  <c:v>0.91738492</c:v>
                </c:pt>
                <c:pt idx="5">
                  <c:v>0.838895196</c:v>
                </c:pt>
                <c:pt idx="6">
                  <c:v>0.958928433</c:v>
                </c:pt>
                <c:pt idx="7">
                  <c:v>1</c:v>
                </c:pt>
                <c:pt idx="8">
                  <c:v>0.850708932</c:v>
                </c:pt>
                <c:pt idx="9">
                  <c:v>0.69974598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Acetyl transferase'!$B$15</c:f>
              <c:strCache>
                <c:ptCount val="1"/>
                <c:pt idx="0">
                  <c:v>HAM1 (NC_003076 25828159..25830524)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5:$L$15</c:f>
              <c:numCache>
                <c:formatCode>General</c:formatCode>
                <c:ptCount val="10"/>
                <c:pt idx="0">
                  <c:v>0.836772593</c:v>
                </c:pt>
                <c:pt idx="1">
                  <c:v>0.606700103</c:v>
                </c:pt>
                <c:pt idx="2">
                  <c:v>0.695743158</c:v>
                </c:pt>
                <c:pt idx="3">
                  <c:v>1</c:v>
                </c:pt>
                <c:pt idx="4">
                  <c:v>0.647569917</c:v>
                </c:pt>
                <c:pt idx="5">
                  <c:v>0.74746247</c:v>
                </c:pt>
                <c:pt idx="6">
                  <c:v>0.888880439</c:v>
                </c:pt>
                <c:pt idx="7">
                  <c:v>0.838303092</c:v>
                </c:pt>
                <c:pt idx="8">
                  <c:v>0.844081701</c:v>
                </c:pt>
                <c:pt idx="9">
                  <c:v>0.848973811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Acetyl transferase'!$B$16</c:f>
              <c:strCache>
                <c:ptCount val="1"/>
                <c:pt idx="0">
                  <c:v>ELO1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6:$L$16</c:f>
              <c:numCache>
                <c:formatCode>General</c:formatCode>
                <c:ptCount val="10"/>
                <c:pt idx="0">
                  <c:v>0.80311733</c:v>
                </c:pt>
                <c:pt idx="1">
                  <c:v>0.643097347</c:v>
                </c:pt>
                <c:pt idx="2">
                  <c:v>0.776293193</c:v>
                </c:pt>
                <c:pt idx="3">
                  <c:v>1</c:v>
                </c:pt>
                <c:pt idx="4">
                  <c:v>0.799674617</c:v>
                </c:pt>
                <c:pt idx="5">
                  <c:v>0.849356837</c:v>
                </c:pt>
                <c:pt idx="6">
                  <c:v>0.990875837</c:v>
                </c:pt>
                <c:pt idx="7">
                  <c:v>0.773683843</c:v>
                </c:pt>
                <c:pt idx="8">
                  <c:v>0.974560278</c:v>
                </c:pt>
                <c:pt idx="9">
                  <c:v>0.850059367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Acetyl transferase'!$B$17</c:f>
              <c:strCache>
                <c:ptCount val="1"/>
                <c:pt idx="0">
                  <c:v>AT1G0274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7:$L$17</c:f>
              <c:numCache>
                <c:formatCode>General</c:formatCode>
                <c:ptCount val="10"/>
                <c:pt idx="0">
                  <c:v>0.985158196</c:v>
                </c:pt>
                <c:pt idx="1">
                  <c:v>0.883463886</c:v>
                </c:pt>
                <c:pt idx="2">
                  <c:v>0.757497994</c:v>
                </c:pt>
                <c:pt idx="3">
                  <c:v>1</c:v>
                </c:pt>
                <c:pt idx="4">
                  <c:v>0.699165993</c:v>
                </c:pt>
                <c:pt idx="5">
                  <c:v>0.856813174</c:v>
                </c:pt>
                <c:pt idx="6">
                  <c:v>0.928698044</c:v>
                </c:pt>
                <c:pt idx="7">
                  <c:v>0.697872786</c:v>
                </c:pt>
                <c:pt idx="8">
                  <c:v>0.73171634</c:v>
                </c:pt>
                <c:pt idx="9">
                  <c:v>0.887187015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Acetyl transferase'!$B$18</c:f>
              <c:strCache>
                <c:ptCount val="1"/>
                <c:pt idx="0">
                  <c:v>AT1G7754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c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Acetyl transferase'!$C$18:$L$18</c:f>
              <c:numCache>
                <c:formatCode>General</c:formatCode>
                <c:ptCount val="10"/>
                <c:pt idx="0">
                  <c:v>0.568149379</c:v>
                </c:pt>
                <c:pt idx="1">
                  <c:v>0.775249618</c:v>
                </c:pt>
                <c:pt idx="2">
                  <c:v>0.782401373</c:v>
                </c:pt>
                <c:pt idx="3">
                  <c:v>0.589067589</c:v>
                </c:pt>
                <c:pt idx="4">
                  <c:v>1</c:v>
                </c:pt>
                <c:pt idx="5">
                  <c:v>0.537792263</c:v>
                </c:pt>
                <c:pt idx="6">
                  <c:v>0.493671096</c:v>
                </c:pt>
                <c:pt idx="7">
                  <c:v>0.731970044</c:v>
                </c:pt>
                <c:pt idx="8">
                  <c:v>0.826038352</c:v>
                </c:pt>
                <c:pt idx="9">
                  <c:v>0.8999024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9603675"/>
        <c:axId val="55717437"/>
      </c:lineChart>
      <c:catAx>
        <c:axId val="796036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5717437"/>
        <c:crossesAt val="0"/>
        <c:auto val="1"/>
        <c:lblAlgn val="ctr"/>
        <c:lblOffset val="100"/>
        <c:noMultiLvlLbl val="0"/>
      </c:catAx>
      <c:valAx>
        <c:axId val="5571743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603675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614221347558134"/>
          <c:y val="0.696813011187365"/>
          <c:w val="0.849552022372987"/>
          <c:h val="0.2686847795431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ethyl transferases</a:t>
            </a:r>
          </a:p>
        </c:rich>
      </c:tx>
      <c:layout>
        <c:manualLayout>
          <c:xMode val="edge"/>
          <c:yMode val="edge"/>
          <c:x val="0.385778652441867"/>
          <c:y val="0.03100556026764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9473302605003"/>
          <c:y val="0.110734143813024"/>
          <c:w val="0.974157128800042"/>
          <c:h val="0.631514466120064"/>
        </c:manualLayout>
      </c:layout>
      <c:lineChart>
        <c:grouping val="standard"/>
        <c:varyColors val="0"/>
        <c:ser>
          <c:idx val="0"/>
          <c:order val="0"/>
          <c:tx>
            <c:strRef>
              <c:f>'Metyl transferase'!$B$2</c:f>
              <c:strCache>
                <c:ptCount val="1"/>
                <c:pt idx="0">
                  <c:v>RBL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2:$L$2</c:f>
              <c:numCache>
                <c:formatCode>General</c:formatCode>
                <c:ptCount val="10"/>
                <c:pt idx="0">
                  <c:v>0.877393161</c:v>
                </c:pt>
                <c:pt idx="1">
                  <c:v>0.792294927</c:v>
                </c:pt>
                <c:pt idx="2">
                  <c:v>0.968443326</c:v>
                </c:pt>
                <c:pt idx="3">
                  <c:v>0.989573832</c:v>
                </c:pt>
                <c:pt idx="4">
                  <c:v>0.962570795</c:v>
                </c:pt>
                <c:pt idx="5">
                  <c:v>0.884868411</c:v>
                </c:pt>
                <c:pt idx="6">
                  <c:v>0.86799119</c:v>
                </c:pt>
                <c:pt idx="7">
                  <c:v>1</c:v>
                </c:pt>
                <c:pt idx="8">
                  <c:v>0.936048058</c:v>
                </c:pt>
                <c:pt idx="9">
                  <c:v>0.7302434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Metyl transferase'!$B$3</c:f>
              <c:strCache>
                <c:ptCount val="1"/>
                <c:pt idx="0">
                  <c:v>SUVR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3:$L$3</c:f>
              <c:numCache>
                <c:formatCode>General</c:formatCode>
                <c:ptCount val="10"/>
                <c:pt idx="0">
                  <c:v>0.502554904</c:v>
                </c:pt>
                <c:pt idx="1">
                  <c:v>0.507281077</c:v>
                </c:pt>
                <c:pt idx="2">
                  <c:v>0.707594125</c:v>
                </c:pt>
                <c:pt idx="3">
                  <c:v>1</c:v>
                </c:pt>
                <c:pt idx="4">
                  <c:v>0.541061519</c:v>
                </c:pt>
                <c:pt idx="5">
                  <c:v>0.870703769</c:v>
                </c:pt>
                <c:pt idx="6">
                  <c:v>0.972444487</c:v>
                </c:pt>
                <c:pt idx="7">
                  <c:v>0.859954266</c:v>
                </c:pt>
                <c:pt idx="8">
                  <c:v>0.659473771</c:v>
                </c:pt>
                <c:pt idx="9">
                  <c:v>0.697195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Metyl transferase'!$B$4</c:f>
              <c:strCache>
                <c:ptCount val="1"/>
                <c:pt idx="0">
                  <c:v>PRMT1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4:$L$4</c:f>
              <c:numCache>
                <c:formatCode>General</c:formatCode>
                <c:ptCount val="10"/>
                <c:pt idx="0">
                  <c:v>1</c:v>
                </c:pt>
                <c:pt idx="1">
                  <c:v>0.971522283</c:v>
                </c:pt>
                <c:pt idx="2">
                  <c:v>0.889640617</c:v>
                </c:pt>
                <c:pt idx="3">
                  <c:v>0.917821619</c:v>
                </c:pt>
                <c:pt idx="4">
                  <c:v>0.954939738</c:v>
                </c:pt>
                <c:pt idx="5">
                  <c:v>0.635601344</c:v>
                </c:pt>
                <c:pt idx="6">
                  <c:v>0.752268414</c:v>
                </c:pt>
                <c:pt idx="7">
                  <c:v>0.690702685</c:v>
                </c:pt>
                <c:pt idx="8">
                  <c:v>0.550657881</c:v>
                </c:pt>
                <c:pt idx="9">
                  <c:v>0.4206402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Metyl transferase'!$B$5</c:f>
              <c:strCache>
                <c:ptCount val="1"/>
                <c:pt idx="0">
                  <c:v>ATX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5:$L$5</c:f>
              <c:numCache>
                <c:formatCode>General</c:formatCode>
                <c:ptCount val="10"/>
                <c:pt idx="0">
                  <c:v>0.321222404</c:v>
                </c:pt>
                <c:pt idx="1">
                  <c:v>0.381614494</c:v>
                </c:pt>
                <c:pt idx="2">
                  <c:v>0.427108902</c:v>
                </c:pt>
                <c:pt idx="3">
                  <c:v>0.744262868</c:v>
                </c:pt>
                <c:pt idx="4">
                  <c:v>0.209113209</c:v>
                </c:pt>
                <c:pt idx="5">
                  <c:v>0.649453629</c:v>
                </c:pt>
                <c:pt idx="6">
                  <c:v>0.878838306</c:v>
                </c:pt>
                <c:pt idx="7">
                  <c:v>0.655659042</c:v>
                </c:pt>
                <c:pt idx="8">
                  <c:v>0.661483458</c:v>
                </c:pt>
                <c:pt idx="9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Metyl transferase'!$B$6</c:f>
              <c:strCache>
                <c:ptCount val="1"/>
                <c:pt idx="0">
                  <c:v>EF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6:$L$6</c:f>
              <c:numCache>
                <c:formatCode>General</c:formatCode>
                <c:ptCount val="10"/>
                <c:pt idx="0">
                  <c:v>0.740155769</c:v>
                </c:pt>
                <c:pt idx="1">
                  <c:v>0.707375349</c:v>
                </c:pt>
                <c:pt idx="2">
                  <c:v>0.72925046</c:v>
                </c:pt>
                <c:pt idx="3">
                  <c:v>0.918515073</c:v>
                </c:pt>
                <c:pt idx="4">
                  <c:v>0.599329155</c:v>
                </c:pt>
                <c:pt idx="5">
                  <c:v>0.906529054</c:v>
                </c:pt>
                <c:pt idx="6">
                  <c:v>1</c:v>
                </c:pt>
                <c:pt idx="7">
                  <c:v>0.965054179</c:v>
                </c:pt>
                <c:pt idx="8">
                  <c:v>0.888357152</c:v>
                </c:pt>
                <c:pt idx="9">
                  <c:v>0.80479833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Metyl transferase'!$B$7</c:f>
              <c:strCache>
                <c:ptCount val="1"/>
                <c:pt idx="0">
                  <c:v>SUVH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7:$L$7</c:f>
              <c:numCache>
                <c:formatCode>General</c:formatCode>
                <c:ptCount val="10"/>
                <c:pt idx="0">
                  <c:v>1</c:v>
                </c:pt>
                <c:pt idx="1">
                  <c:v>0.657165205</c:v>
                </c:pt>
                <c:pt idx="2">
                  <c:v>0.785915999</c:v>
                </c:pt>
                <c:pt idx="3">
                  <c:v>0.433948548</c:v>
                </c:pt>
                <c:pt idx="4">
                  <c:v>0.486539088</c:v>
                </c:pt>
                <c:pt idx="5">
                  <c:v>0.686881756</c:v>
                </c:pt>
                <c:pt idx="6">
                  <c:v>0.614939565</c:v>
                </c:pt>
                <c:pt idx="7">
                  <c:v>0.609319643</c:v>
                </c:pt>
                <c:pt idx="8">
                  <c:v>0.809528286</c:v>
                </c:pt>
                <c:pt idx="9">
                  <c:v>0.96643094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Metyl transferase'!$B$8</c:f>
              <c:strCache>
                <c:ptCount val="1"/>
                <c:pt idx="0">
                  <c:v>ATX1 (NC_003071 13455271..13462181)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8:$L$8</c:f>
              <c:numCache>
                <c:formatCode>General</c:formatCode>
                <c:ptCount val="10"/>
                <c:pt idx="0">
                  <c:v>0.864834195</c:v>
                </c:pt>
                <c:pt idx="1">
                  <c:v>0.493545334</c:v>
                </c:pt>
                <c:pt idx="2">
                  <c:v>0.575882049</c:v>
                </c:pt>
                <c:pt idx="3">
                  <c:v>0.82949252</c:v>
                </c:pt>
                <c:pt idx="4">
                  <c:v>0.456599676</c:v>
                </c:pt>
                <c:pt idx="5">
                  <c:v>0.798383377</c:v>
                </c:pt>
                <c:pt idx="6">
                  <c:v>1</c:v>
                </c:pt>
                <c:pt idx="7">
                  <c:v>0.872062397</c:v>
                </c:pt>
                <c:pt idx="8">
                  <c:v>0.679307892</c:v>
                </c:pt>
                <c:pt idx="9">
                  <c:v>0.73835970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Metyl transferase'!$B$9</c:f>
              <c:strCache>
                <c:ptCount val="1"/>
                <c:pt idx="0">
                  <c:v>SUVH5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9:$L$9</c:f>
              <c:numCache>
                <c:formatCode>General</c:formatCode>
                <c:ptCount val="10"/>
                <c:pt idx="0">
                  <c:v>0.422780608</c:v>
                </c:pt>
                <c:pt idx="1">
                  <c:v>0.604510115</c:v>
                </c:pt>
                <c:pt idx="2">
                  <c:v>0.63982992</c:v>
                </c:pt>
                <c:pt idx="3">
                  <c:v>1</c:v>
                </c:pt>
                <c:pt idx="4">
                  <c:v>0.630381068</c:v>
                </c:pt>
                <c:pt idx="5">
                  <c:v>0.695097184</c:v>
                </c:pt>
                <c:pt idx="6">
                  <c:v>0.843948907</c:v>
                </c:pt>
                <c:pt idx="7">
                  <c:v>0.745028133</c:v>
                </c:pt>
                <c:pt idx="8">
                  <c:v>0.821849349</c:v>
                </c:pt>
                <c:pt idx="9">
                  <c:v>0.82248751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Metyl transferase'!$B$10</c:f>
              <c:strCache>
                <c:ptCount val="1"/>
                <c:pt idx="0">
                  <c:v>SDG2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0:$L$10</c:f>
              <c:numCache>
                <c:formatCode>General</c:formatCode>
                <c:ptCount val="10"/>
                <c:pt idx="0">
                  <c:v>0.96125464</c:v>
                </c:pt>
                <c:pt idx="1">
                  <c:v>0.868715293</c:v>
                </c:pt>
                <c:pt idx="2">
                  <c:v>0.794904786</c:v>
                </c:pt>
                <c:pt idx="3">
                  <c:v>0.812324517</c:v>
                </c:pt>
                <c:pt idx="4">
                  <c:v>0.876144321</c:v>
                </c:pt>
                <c:pt idx="5">
                  <c:v>0.845031122</c:v>
                </c:pt>
                <c:pt idx="6">
                  <c:v>0.838684544</c:v>
                </c:pt>
                <c:pt idx="7">
                  <c:v>0.881737504</c:v>
                </c:pt>
                <c:pt idx="8">
                  <c:v>0.956127185</c:v>
                </c:pt>
                <c:pt idx="9">
                  <c:v>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Metyl transferase'!$B$11</c:f>
              <c:strCache>
                <c:ptCount val="1"/>
                <c:pt idx="0">
                  <c:v>SUVR4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1:$L$11</c:f>
              <c:numCache>
                <c:formatCode>General</c:formatCode>
                <c:ptCount val="10"/>
                <c:pt idx="0">
                  <c:v>0.53487779</c:v>
                </c:pt>
                <c:pt idx="1">
                  <c:v>0.580701851</c:v>
                </c:pt>
                <c:pt idx="2">
                  <c:v>0.756810188</c:v>
                </c:pt>
                <c:pt idx="3">
                  <c:v>1</c:v>
                </c:pt>
                <c:pt idx="4">
                  <c:v>0.725427549</c:v>
                </c:pt>
                <c:pt idx="5">
                  <c:v>0.857841953</c:v>
                </c:pt>
                <c:pt idx="6">
                  <c:v>0.878200189</c:v>
                </c:pt>
                <c:pt idx="7">
                  <c:v>0.736902384</c:v>
                </c:pt>
                <c:pt idx="8">
                  <c:v>0.71150331</c:v>
                </c:pt>
                <c:pt idx="9">
                  <c:v>0.793581867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Metyl transferase'!$B$12</c:f>
              <c:strCache>
                <c:ptCount val="1"/>
                <c:pt idx="0">
                  <c:v>PRMT4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2:$L$12</c:f>
              <c:numCache>
                <c:formatCode>General</c:formatCode>
                <c:ptCount val="10"/>
                <c:pt idx="0">
                  <c:v>0.781041574</c:v>
                </c:pt>
                <c:pt idx="1">
                  <c:v>0.889071615</c:v>
                </c:pt>
                <c:pt idx="2">
                  <c:v>0.973007471</c:v>
                </c:pt>
                <c:pt idx="3">
                  <c:v>0.948410043</c:v>
                </c:pt>
                <c:pt idx="4">
                  <c:v>1</c:v>
                </c:pt>
                <c:pt idx="5">
                  <c:v>0.803388146</c:v>
                </c:pt>
                <c:pt idx="6">
                  <c:v>0.843243285</c:v>
                </c:pt>
                <c:pt idx="7">
                  <c:v>0.962382231</c:v>
                </c:pt>
                <c:pt idx="8">
                  <c:v>0.757026882</c:v>
                </c:pt>
                <c:pt idx="9">
                  <c:v>0.60282376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Metyl transferase'!$B$13</c:f>
              <c:strCache>
                <c:ptCount val="1"/>
                <c:pt idx="0">
                  <c:v>ATXR2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3:$L$13</c:f>
              <c:numCache>
                <c:formatCode>General</c:formatCode>
                <c:ptCount val="10"/>
                <c:pt idx="0">
                  <c:v>0.628144449</c:v>
                </c:pt>
                <c:pt idx="1">
                  <c:v>1</c:v>
                </c:pt>
                <c:pt idx="2">
                  <c:v>0.846743439</c:v>
                </c:pt>
                <c:pt idx="3">
                  <c:v>0.948275853</c:v>
                </c:pt>
                <c:pt idx="4">
                  <c:v>0.837739709</c:v>
                </c:pt>
                <c:pt idx="5">
                  <c:v>0.774168206</c:v>
                </c:pt>
                <c:pt idx="6">
                  <c:v>0.926838775</c:v>
                </c:pt>
                <c:pt idx="7">
                  <c:v>0.874900234</c:v>
                </c:pt>
                <c:pt idx="8">
                  <c:v>0.98837137</c:v>
                </c:pt>
                <c:pt idx="9">
                  <c:v>0.9468900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Metyl transferase'!$B$14</c:f>
              <c:strCache>
                <c:ptCount val="1"/>
                <c:pt idx="0">
                  <c:v>SKB1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4:$L$14</c:f>
              <c:numCache>
                <c:formatCode>General</c:formatCode>
                <c:ptCount val="10"/>
                <c:pt idx="0">
                  <c:v>0.746361957</c:v>
                </c:pt>
                <c:pt idx="1">
                  <c:v>0.760640004</c:v>
                </c:pt>
                <c:pt idx="2">
                  <c:v>0.887535199</c:v>
                </c:pt>
                <c:pt idx="3">
                  <c:v>1</c:v>
                </c:pt>
                <c:pt idx="4">
                  <c:v>0.770273834</c:v>
                </c:pt>
                <c:pt idx="5">
                  <c:v>0.70846299</c:v>
                </c:pt>
                <c:pt idx="6">
                  <c:v>0.888706563</c:v>
                </c:pt>
                <c:pt idx="7">
                  <c:v>0.847795385</c:v>
                </c:pt>
                <c:pt idx="8">
                  <c:v>0.6587467</c:v>
                </c:pt>
                <c:pt idx="9">
                  <c:v>0.64035907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Metyl transferase'!$B$15</c:f>
              <c:strCache>
                <c:ptCount val="1"/>
                <c:pt idx="0">
                  <c:v>SUVH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5:$L$15</c:f>
              <c:numCache>
                <c:formatCode>General</c:formatCode>
                <c:ptCount val="10"/>
                <c:pt idx="0">
                  <c:v>0.801581609</c:v>
                </c:pt>
                <c:pt idx="1">
                  <c:v>0.642668879</c:v>
                </c:pt>
                <c:pt idx="2">
                  <c:v>0.697160257</c:v>
                </c:pt>
                <c:pt idx="3">
                  <c:v>1</c:v>
                </c:pt>
                <c:pt idx="4">
                  <c:v>0.726233065</c:v>
                </c:pt>
                <c:pt idx="5">
                  <c:v>0.79352036</c:v>
                </c:pt>
                <c:pt idx="6">
                  <c:v>0.903265965</c:v>
                </c:pt>
                <c:pt idx="7">
                  <c:v>0.864203761</c:v>
                </c:pt>
                <c:pt idx="8">
                  <c:v>0.766187648</c:v>
                </c:pt>
                <c:pt idx="9">
                  <c:v>0.706107297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Metyl transferase'!$B$16</c:f>
              <c:strCache>
                <c:ptCount val="1"/>
                <c:pt idx="0">
                  <c:v>PRMT4A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6:$L$16</c:f>
              <c:numCache>
                <c:formatCode>General</c:formatCode>
                <c:ptCount val="10"/>
                <c:pt idx="0">
                  <c:v>0.773521871</c:v>
                </c:pt>
                <c:pt idx="1">
                  <c:v>0.828102816</c:v>
                </c:pt>
                <c:pt idx="2">
                  <c:v>0.948577972</c:v>
                </c:pt>
                <c:pt idx="3">
                  <c:v>0.893773942</c:v>
                </c:pt>
                <c:pt idx="4">
                  <c:v>0.983875765</c:v>
                </c:pt>
                <c:pt idx="5">
                  <c:v>0.850566386</c:v>
                </c:pt>
                <c:pt idx="6">
                  <c:v>0.886383833</c:v>
                </c:pt>
                <c:pt idx="7">
                  <c:v>1</c:v>
                </c:pt>
                <c:pt idx="8">
                  <c:v>0.911700278</c:v>
                </c:pt>
                <c:pt idx="9">
                  <c:v>0.71616898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Metyl transferase'!$B$17</c:f>
              <c:strCache>
                <c:ptCount val="1"/>
                <c:pt idx="0">
                  <c:v>TRO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7:$L$17</c:f>
              <c:numCache>
                <c:formatCode>General</c:formatCode>
                <c:ptCount val="10"/>
                <c:pt idx="0">
                  <c:v>1</c:v>
                </c:pt>
                <c:pt idx="1">
                  <c:v>0.587024238</c:v>
                </c:pt>
                <c:pt idx="2">
                  <c:v>0.579258064</c:v>
                </c:pt>
                <c:pt idx="3">
                  <c:v>0.810207934</c:v>
                </c:pt>
                <c:pt idx="4">
                  <c:v>0.652875941</c:v>
                </c:pt>
                <c:pt idx="5">
                  <c:v>0.590019274</c:v>
                </c:pt>
                <c:pt idx="6">
                  <c:v>0.562611909</c:v>
                </c:pt>
                <c:pt idx="7">
                  <c:v>0.607139359</c:v>
                </c:pt>
                <c:pt idx="8">
                  <c:v>0.602164928</c:v>
                </c:pt>
                <c:pt idx="9">
                  <c:v>0.484818027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Metyl transferase'!$B$18</c:f>
              <c:strCache>
                <c:ptCount val="1"/>
                <c:pt idx="0">
                  <c:v>AT1G21920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8:$L$18</c:f>
              <c:numCache>
                <c:formatCode>General</c:formatCode>
                <c:ptCount val="10"/>
                <c:pt idx="0">
                  <c:v>0.934308327</c:v>
                </c:pt>
                <c:pt idx="1">
                  <c:v>0.992591101</c:v>
                </c:pt>
                <c:pt idx="2">
                  <c:v>0.73719846</c:v>
                </c:pt>
                <c:pt idx="3">
                  <c:v>0.898649294</c:v>
                </c:pt>
                <c:pt idx="4">
                  <c:v>0.623134943</c:v>
                </c:pt>
                <c:pt idx="5">
                  <c:v>0.944100797</c:v>
                </c:pt>
                <c:pt idx="6">
                  <c:v>0.970633302</c:v>
                </c:pt>
                <c:pt idx="7">
                  <c:v>0.735059285</c:v>
                </c:pt>
                <c:pt idx="8">
                  <c:v>0.83788171</c:v>
                </c:pt>
                <c:pt idx="9">
                  <c:v>1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Metyl transferase'!$B$19</c:f>
              <c:strCache>
                <c:ptCount val="1"/>
                <c:pt idx="0">
                  <c:v>AT1G77660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19:$L$19</c:f>
              <c:numCache>
                <c:formatCode>General</c:formatCode>
                <c:ptCount val="10"/>
                <c:pt idx="0">
                  <c:v>0.525623219</c:v>
                </c:pt>
                <c:pt idx="1">
                  <c:v>0.615292767</c:v>
                </c:pt>
                <c:pt idx="2">
                  <c:v>0.534147707</c:v>
                </c:pt>
                <c:pt idx="3">
                  <c:v>0.975523899</c:v>
                </c:pt>
                <c:pt idx="4">
                  <c:v>0.631120937</c:v>
                </c:pt>
                <c:pt idx="5">
                  <c:v>0.749603874</c:v>
                </c:pt>
                <c:pt idx="6">
                  <c:v>1</c:v>
                </c:pt>
                <c:pt idx="7">
                  <c:v>0.911883945</c:v>
                </c:pt>
                <c:pt idx="8">
                  <c:v>0.668574524</c:v>
                </c:pt>
                <c:pt idx="9">
                  <c:v>0.526240985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'Metyl transferase'!$B$20</c:f>
              <c:strCache>
                <c:ptCount val="1"/>
                <c:pt idx="0">
                  <c:v>AT2G35170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20:$L$20</c:f>
              <c:numCache>
                <c:formatCode>General</c:formatCode>
                <c:ptCount val="10"/>
                <c:pt idx="0">
                  <c:v>0.873502892</c:v>
                </c:pt>
                <c:pt idx="1">
                  <c:v>1</c:v>
                </c:pt>
                <c:pt idx="2">
                  <c:v>0.790060809</c:v>
                </c:pt>
                <c:pt idx="3">
                  <c:v>0.783963043</c:v>
                </c:pt>
                <c:pt idx="4">
                  <c:v>0.632536115</c:v>
                </c:pt>
                <c:pt idx="5">
                  <c:v>0.95204254</c:v>
                </c:pt>
                <c:pt idx="6">
                  <c:v>0.916916834</c:v>
                </c:pt>
                <c:pt idx="7">
                  <c:v>0.93875974</c:v>
                </c:pt>
                <c:pt idx="8">
                  <c:v>0.918307476</c:v>
                </c:pt>
                <c:pt idx="9">
                  <c:v>0.817422069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'Metyl transferase'!$B$21</c:f>
              <c:strCache>
                <c:ptCount val="1"/>
                <c:pt idx="0">
                  <c:v>AT3G2685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21:$L$21</c:f>
              <c:numCache>
                <c:formatCode>General</c:formatCode>
                <c:ptCount val="10"/>
                <c:pt idx="0">
                  <c:v>1</c:v>
                </c:pt>
                <c:pt idx="1">
                  <c:v>0.593722027</c:v>
                </c:pt>
                <c:pt idx="2">
                  <c:v>0.615317371</c:v>
                </c:pt>
                <c:pt idx="3">
                  <c:v>0.897544853</c:v>
                </c:pt>
                <c:pt idx="4">
                  <c:v>0.699017868</c:v>
                </c:pt>
                <c:pt idx="5">
                  <c:v>0.743378081</c:v>
                </c:pt>
                <c:pt idx="6">
                  <c:v>0.82684947</c:v>
                </c:pt>
                <c:pt idx="7">
                  <c:v>0.850992253</c:v>
                </c:pt>
                <c:pt idx="8">
                  <c:v>0.78253031</c:v>
                </c:pt>
                <c:pt idx="9">
                  <c:v>0.79561617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'Metyl transferase'!$B$22</c:f>
              <c:strCache>
                <c:ptCount val="1"/>
                <c:pt idx="0">
                  <c:v>AT4G17080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Metyl transferase'!$C$22:$L$22</c:f>
              <c:numCache>
                <c:formatCode>General</c:formatCode>
                <c:ptCount val="10"/>
                <c:pt idx="0">
                  <c:v>0.799466104</c:v>
                </c:pt>
                <c:pt idx="1">
                  <c:v>0.870463142</c:v>
                </c:pt>
                <c:pt idx="2">
                  <c:v>0.804762473</c:v>
                </c:pt>
                <c:pt idx="3">
                  <c:v>0.720121675</c:v>
                </c:pt>
                <c:pt idx="4">
                  <c:v>0.687798172</c:v>
                </c:pt>
                <c:pt idx="5">
                  <c:v>0.903797368</c:v>
                </c:pt>
                <c:pt idx="6">
                  <c:v>0.812088669</c:v>
                </c:pt>
                <c:pt idx="7">
                  <c:v>0.884041597</c:v>
                </c:pt>
                <c:pt idx="8">
                  <c:v>0.948281385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859044"/>
        <c:axId val="34292742"/>
      </c:lineChart>
      <c:catAx>
        <c:axId val="818590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4292742"/>
        <c:crossesAt val="0"/>
        <c:auto val="1"/>
        <c:lblAlgn val="ctr"/>
        <c:lblOffset val="100"/>
        <c:noMultiLvlLbl val="0"/>
      </c:catAx>
      <c:valAx>
        <c:axId val="3429274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859044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368222072608628"/>
          <c:y val="0.726039016115352"/>
          <c:w val="0.880625614998187"/>
          <c:h val="0.2393742342851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Putative methyl transferases</a:t>
            </a:r>
          </a:p>
        </c:rich>
      </c:tx>
      <c:layout>
        <c:manualLayout>
          <c:xMode val="edge"/>
          <c:yMode val="edge"/>
          <c:x val="0.3394826447121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776628748707342"/>
        </c:manualLayout>
      </c:layout>
      <c:lineChart>
        <c:grouping val="standard"/>
        <c:varyColors val="0"/>
        <c:ser>
          <c:idx val="0"/>
          <c:order val="0"/>
          <c:tx>
            <c:strRef>
              <c:f>'Putative metyl transferase'!$B$2</c:f>
              <c:strCache>
                <c:ptCount val="1"/>
                <c:pt idx="0">
                  <c:v>SUVH3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2:$L$2</c:f>
              <c:numCache>
                <c:formatCode>General</c:formatCode>
                <c:ptCount val="10"/>
                <c:pt idx="0">
                  <c:v>0.629372841</c:v>
                </c:pt>
                <c:pt idx="1">
                  <c:v>0.811529101</c:v>
                </c:pt>
                <c:pt idx="2">
                  <c:v>0.824997997</c:v>
                </c:pt>
                <c:pt idx="3">
                  <c:v>1</c:v>
                </c:pt>
                <c:pt idx="4">
                  <c:v>0.815541529</c:v>
                </c:pt>
                <c:pt idx="5">
                  <c:v>0.861189439</c:v>
                </c:pt>
                <c:pt idx="6">
                  <c:v>0.98740596</c:v>
                </c:pt>
                <c:pt idx="7">
                  <c:v>0.842424881</c:v>
                </c:pt>
                <c:pt idx="8">
                  <c:v>0.60346067</c:v>
                </c:pt>
                <c:pt idx="9">
                  <c:v>0.506421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utative metyl transferase'!$B$3</c:f>
              <c:strCache>
                <c:ptCount val="1"/>
                <c:pt idx="0">
                  <c:v>SDG2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3:$L$3</c:f>
              <c:numCache>
                <c:formatCode>General</c:formatCode>
                <c:ptCount val="10"/>
                <c:pt idx="0">
                  <c:v>0.64172928</c:v>
                </c:pt>
                <c:pt idx="1">
                  <c:v>0.527569139</c:v>
                </c:pt>
                <c:pt idx="2">
                  <c:v>0.592357627</c:v>
                </c:pt>
                <c:pt idx="3">
                  <c:v>0.818476433</c:v>
                </c:pt>
                <c:pt idx="4">
                  <c:v>0.380933635</c:v>
                </c:pt>
                <c:pt idx="5">
                  <c:v>0.680967317</c:v>
                </c:pt>
                <c:pt idx="6">
                  <c:v>0.855623598</c:v>
                </c:pt>
                <c:pt idx="7">
                  <c:v>0.815579278</c:v>
                </c:pt>
                <c:pt idx="8">
                  <c:v>0.828407438</c:v>
                </c:pt>
                <c:pt idx="9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utative metyl transferase'!$B$4</c:f>
              <c:strCache>
                <c:ptCount val="1"/>
                <c:pt idx="0">
                  <c:v>SUVH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4:$L$4</c:f>
              <c:numCache>
                <c:formatCode>General</c:formatCode>
                <c:ptCount val="10"/>
                <c:pt idx="0">
                  <c:v>0.839124092</c:v>
                </c:pt>
                <c:pt idx="1">
                  <c:v>0.83947424</c:v>
                </c:pt>
                <c:pt idx="2">
                  <c:v>1</c:v>
                </c:pt>
                <c:pt idx="3">
                  <c:v>0.894071328</c:v>
                </c:pt>
                <c:pt idx="4">
                  <c:v>0.848744297</c:v>
                </c:pt>
                <c:pt idx="5">
                  <c:v>0.863797407</c:v>
                </c:pt>
                <c:pt idx="6">
                  <c:v>0.980507592</c:v>
                </c:pt>
                <c:pt idx="7">
                  <c:v>0.949448251</c:v>
                </c:pt>
                <c:pt idx="8">
                  <c:v>0.750393848</c:v>
                </c:pt>
                <c:pt idx="9">
                  <c:v>0.7965698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utative metyl transferase'!$B$5</c:f>
              <c:strCache>
                <c:ptCount val="1"/>
                <c:pt idx="0">
                  <c:v>SUVH9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5:$L$5</c:f>
              <c:numCache>
                <c:formatCode>General</c:formatCode>
                <c:ptCount val="10"/>
                <c:pt idx="0">
                  <c:v>0.705349573</c:v>
                </c:pt>
                <c:pt idx="1">
                  <c:v>0.739989251</c:v>
                </c:pt>
                <c:pt idx="2">
                  <c:v>0.857467592</c:v>
                </c:pt>
                <c:pt idx="3">
                  <c:v>0.858139216</c:v>
                </c:pt>
                <c:pt idx="4">
                  <c:v>0.888501706</c:v>
                </c:pt>
                <c:pt idx="5">
                  <c:v>0.839248816</c:v>
                </c:pt>
                <c:pt idx="6">
                  <c:v>0.840108703</c:v>
                </c:pt>
                <c:pt idx="7">
                  <c:v>1</c:v>
                </c:pt>
                <c:pt idx="8">
                  <c:v>0.824126785</c:v>
                </c:pt>
                <c:pt idx="9">
                  <c:v>0.75698447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Putative metyl transferase'!$B$6</c:f>
              <c:strCache>
                <c:ptCount val="1"/>
                <c:pt idx="0">
                  <c:v>SDG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6:$L$6</c:f>
              <c:numCache>
                <c:formatCode>General</c:formatCode>
                <c:ptCount val="10"/>
                <c:pt idx="0">
                  <c:v>0.444537933</c:v>
                </c:pt>
                <c:pt idx="1">
                  <c:v>0.651849178</c:v>
                </c:pt>
                <c:pt idx="2">
                  <c:v>0.691933398</c:v>
                </c:pt>
                <c:pt idx="3">
                  <c:v>0.957604914</c:v>
                </c:pt>
                <c:pt idx="4">
                  <c:v>0.426600227</c:v>
                </c:pt>
                <c:pt idx="5">
                  <c:v>0.908827334</c:v>
                </c:pt>
                <c:pt idx="6">
                  <c:v>1</c:v>
                </c:pt>
                <c:pt idx="7">
                  <c:v>0.900327946</c:v>
                </c:pt>
                <c:pt idx="8">
                  <c:v>0.849489777</c:v>
                </c:pt>
                <c:pt idx="9">
                  <c:v>0.85691616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utative metyl transferase'!$B$7</c:f>
              <c:strCache>
                <c:ptCount val="1"/>
                <c:pt idx="0">
                  <c:v>SUVH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7:$L$7</c:f>
              <c:numCache>
                <c:formatCode>General</c:formatCode>
                <c:ptCount val="10"/>
                <c:pt idx="0">
                  <c:v>0.739844352</c:v>
                </c:pt>
                <c:pt idx="1">
                  <c:v>0.8550156</c:v>
                </c:pt>
                <c:pt idx="2">
                  <c:v>1</c:v>
                </c:pt>
                <c:pt idx="3">
                  <c:v>0.930224206</c:v>
                </c:pt>
                <c:pt idx="4">
                  <c:v>0.773844046</c:v>
                </c:pt>
                <c:pt idx="5">
                  <c:v>0.90805176</c:v>
                </c:pt>
                <c:pt idx="6">
                  <c:v>0.8994255</c:v>
                </c:pt>
                <c:pt idx="7">
                  <c:v>0.93532562</c:v>
                </c:pt>
                <c:pt idx="8">
                  <c:v>0.780181009</c:v>
                </c:pt>
                <c:pt idx="9">
                  <c:v>0.69257384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Putative metyl transferase'!$B$8</c:f>
              <c:strCache>
                <c:ptCount val="1"/>
                <c:pt idx="0">
                  <c:v>SDG25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8:$L$8</c:f>
              <c:numCache>
                <c:formatCode>General</c:formatCode>
                <c:ptCount val="10"/>
                <c:pt idx="0">
                  <c:v>0.465153003</c:v>
                </c:pt>
                <c:pt idx="1">
                  <c:v>0.529612603</c:v>
                </c:pt>
                <c:pt idx="2">
                  <c:v>0.590305937</c:v>
                </c:pt>
                <c:pt idx="3">
                  <c:v>0.968080124</c:v>
                </c:pt>
                <c:pt idx="4">
                  <c:v>0.425953416</c:v>
                </c:pt>
                <c:pt idx="5">
                  <c:v>0.822347025</c:v>
                </c:pt>
                <c:pt idx="6">
                  <c:v>1</c:v>
                </c:pt>
                <c:pt idx="7">
                  <c:v>0.817234832</c:v>
                </c:pt>
                <c:pt idx="8">
                  <c:v>0.77743392</c:v>
                </c:pt>
                <c:pt idx="9">
                  <c:v>0.93089627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Putative metyl transferase'!$B$9</c:f>
              <c:strCache>
                <c:ptCount val="1"/>
                <c:pt idx="0">
                  <c:v>SUVR2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9:$L$9</c:f>
              <c:numCache>
                <c:formatCode>General</c:formatCode>
                <c:ptCount val="10"/>
                <c:pt idx="0">
                  <c:v>0.732255579</c:v>
                </c:pt>
                <c:pt idx="1">
                  <c:v>0.553137167</c:v>
                </c:pt>
                <c:pt idx="2">
                  <c:v>0.688973449</c:v>
                </c:pt>
                <c:pt idx="3">
                  <c:v>0.921288954</c:v>
                </c:pt>
                <c:pt idx="4">
                  <c:v>0.574583457</c:v>
                </c:pt>
                <c:pt idx="5">
                  <c:v>0.829927018</c:v>
                </c:pt>
                <c:pt idx="6">
                  <c:v>1</c:v>
                </c:pt>
                <c:pt idx="7">
                  <c:v>0.767700604</c:v>
                </c:pt>
                <c:pt idx="8">
                  <c:v>0.777779717</c:v>
                </c:pt>
                <c:pt idx="9">
                  <c:v>0.78150916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Putative metyl transferase'!$B$10</c:f>
              <c:strCache>
                <c:ptCount val="1"/>
                <c:pt idx="0">
                  <c:v>AT1G45248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10:$L$10</c:f>
              <c:numCache>
                <c:formatCode>General</c:formatCode>
                <c:ptCount val="10"/>
                <c:pt idx="0">
                  <c:v>0.274736942</c:v>
                </c:pt>
                <c:pt idx="1">
                  <c:v>0.403714484</c:v>
                </c:pt>
                <c:pt idx="2">
                  <c:v>0.341936029</c:v>
                </c:pt>
                <c:pt idx="3">
                  <c:v>0.514401066</c:v>
                </c:pt>
                <c:pt idx="4">
                  <c:v>0.152569974</c:v>
                </c:pt>
                <c:pt idx="5">
                  <c:v>0.565922951</c:v>
                </c:pt>
                <c:pt idx="6">
                  <c:v>0.648269674</c:v>
                </c:pt>
                <c:pt idx="7">
                  <c:v>0.398723693</c:v>
                </c:pt>
                <c:pt idx="8">
                  <c:v>0.688848558</c:v>
                </c:pt>
                <c:pt idx="9">
                  <c:v>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Putative metyl transferase'!$B$11</c:f>
              <c:strCache>
                <c:ptCount val="1"/>
                <c:pt idx="0">
                  <c:v>AT2G40020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11:$L$11</c:f>
              <c:numCache>
                <c:formatCode>General</c:formatCode>
                <c:ptCount val="10"/>
                <c:pt idx="0">
                  <c:v>0.853097</c:v>
                </c:pt>
                <c:pt idx="1">
                  <c:v>0.475551619</c:v>
                </c:pt>
                <c:pt idx="2">
                  <c:v>0.542204094</c:v>
                </c:pt>
                <c:pt idx="3">
                  <c:v>0.915162852</c:v>
                </c:pt>
                <c:pt idx="4">
                  <c:v>0.512026721</c:v>
                </c:pt>
                <c:pt idx="5">
                  <c:v>0.843983169</c:v>
                </c:pt>
                <c:pt idx="6">
                  <c:v>0.873609782</c:v>
                </c:pt>
                <c:pt idx="7">
                  <c:v>0.65825254</c:v>
                </c:pt>
                <c:pt idx="8">
                  <c:v>0.838487614</c:v>
                </c:pt>
                <c:pt idx="9">
                  <c:v>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Putative metyl transferase'!$B$12</c:f>
              <c:strCache>
                <c:ptCount val="1"/>
                <c:pt idx="0">
                  <c:v>SDG29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utative metyl transferase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Putative metyl transferase'!$C$12:$L$12</c:f>
              <c:numCache>
                <c:formatCode>General</c:formatCode>
                <c:ptCount val="10"/>
                <c:pt idx="0">
                  <c:v>0.881958318</c:v>
                </c:pt>
                <c:pt idx="1">
                  <c:v>0.629245543</c:v>
                </c:pt>
                <c:pt idx="2">
                  <c:v>0.586922242</c:v>
                </c:pt>
                <c:pt idx="3">
                  <c:v>0.878637832</c:v>
                </c:pt>
                <c:pt idx="4">
                  <c:v>0.528463477</c:v>
                </c:pt>
                <c:pt idx="5">
                  <c:v>0.854827154</c:v>
                </c:pt>
                <c:pt idx="6">
                  <c:v>0.855875777</c:v>
                </c:pt>
                <c:pt idx="7">
                  <c:v>0.592328385</c:v>
                </c:pt>
                <c:pt idx="8">
                  <c:v>0.687765832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6600630"/>
        <c:axId val="79458472"/>
      </c:lineChart>
      <c:catAx>
        <c:axId val="266006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458472"/>
        <c:crossesAt val="0"/>
        <c:auto val="1"/>
        <c:lblAlgn val="ctr"/>
        <c:lblOffset val="100"/>
        <c:noMultiLvlLbl val="0"/>
      </c:catAx>
      <c:valAx>
        <c:axId val="7945847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60063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3545255882502"/>
          <c:y val="0.860016922064492"/>
          <c:w val="0.717131676576714"/>
          <c:h val="0.106138948951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emetylases</a:t>
            </a:r>
          </a:p>
        </c:rich>
      </c:tx>
      <c:layout>
        <c:manualLayout>
          <c:xMode val="edge"/>
          <c:yMode val="edge"/>
          <c:x val="0.425013975707679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8904812725517"/>
          <c:y val="0.104540753971985"/>
          <c:w val="0.967322254408701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Demetylase!$B$2</c:f>
              <c:strCache>
                <c:ptCount val="1"/>
                <c:pt idx="0">
                  <c:v>JMJ18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metylas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Demetylase!$C$2:$L$2</c:f>
              <c:numCache>
                <c:formatCode>General</c:formatCode>
                <c:ptCount val="10"/>
                <c:pt idx="0">
                  <c:v>0.444187663</c:v>
                </c:pt>
                <c:pt idx="1">
                  <c:v>0.588566395</c:v>
                </c:pt>
                <c:pt idx="2">
                  <c:v>0.564322862</c:v>
                </c:pt>
                <c:pt idx="3">
                  <c:v>0.714293442</c:v>
                </c:pt>
                <c:pt idx="4">
                  <c:v>0.351400353</c:v>
                </c:pt>
                <c:pt idx="5">
                  <c:v>0.6896367</c:v>
                </c:pt>
                <c:pt idx="6">
                  <c:v>0.621336152</c:v>
                </c:pt>
                <c:pt idx="7">
                  <c:v>0.724664504</c:v>
                </c:pt>
                <c:pt idx="8">
                  <c:v>0.871232247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emetylase!$B$3</c:f>
              <c:strCache>
                <c:ptCount val="1"/>
                <c:pt idx="0">
                  <c:v>LDL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metylas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Demetylase!$C$3:$L$3</c:f>
              <c:numCache>
                <c:formatCode>General</c:formatCode>
                <c:ptCount val="10"/>
                <c:pt idx="0">
                  <c:v>0.6266936</c:v>
                </c:pt>
                <c:pt idx="1">
                  <c:v>0.90252056</c:v>
                </c:pt>
                <c:pt idx="2">
                  <c:v>0.950337131</c:v>
                </c:pt>
                <c:pt idx="3">
                  <c:v>0.986706575</c:v>
                </c:pt>
                <c:pt idx="4">
                  <c:v>0.858408776</c:v>
                </c:pt>
                <c:pt idx="5">
                  <c:v>1</c:v>
                </c:pt>
                <c:pt idx="6">
                  <c:v>0.952717006</c:v>
                </c:pt>
                <c:pt idx="7">
                  <c:v>0.983297987</c:v>
                </c:pt>
                <c:pt idx="8">
                  <c:v>0.749806041</c:v>
                </c:pt>
                <c:pt idx="9">
                  <c:v>0.6852845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emetylase!$B$4</c:f>
              <c:strCache>
                <c:ptCount val="1"/>
                <c:pt idx="0">
                  <c:v>IBM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metylas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Demetylase!$C$4:$L$4</c:f>
              <c:numCache>
                <c:formatCode>General</c:formatCode>
                <c:ptCount val="10"/>
                <c:pt idx="0">
                  <c:v>0.495274226</c:v>
                </c:pt>
                <c:pt idx="1">
                  <c:v>0.611441466</c:v>
                </c:pt>
                <c:pt idx="2">
                  <c:v>0.770627272</c:v>
                </c:pt>
                <c:pt idx="3">
                  <c:v>0.960687235</c:v>
                </c:pt>
                <c:pt idx="4">
                  <c:v>0.437165829</c:v>
                </c:pt>
                <c:pt idx="5">
                  <c:v>0.894778314</c:v>
                </c:pt>
                <c:pt idx="6">
                  <c:v>0.936050017</c:v>
                </c:pt>
                <c:pt idx="7">
                  <c:v>1</c:v>
                </c:pt>
                <c:pt idx="8">
                  <c:v>0.738796185</c:v>
                </c:pt>
                <c:pt idx="9">
                  <c:v>0.87261384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emetylase!$B$5</c:f>
              <c:strCache>
                <c:ptCount val="1"/>
                <c:pt idx="0">
                  <c:v>JMJ1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metylas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Demetylase!$C$5:$L$5</c:f>
              <c:numCache>
                <c:formatCode>General</c:formatCode>
                <c:ptCount val="10"/>
                <c:pt idx="0">
                  <c:v>0.797262893</c:v>
                </c:pt>
                <c:pt idx="1">
                  <c:v>0.763112682</c:v>
                </c:pt>
                <c:pt idx="2">
                  <c:v>0.914333381</c:v>
                </c:pt>
                <c:pt idx="3">
                  <c:v>0.966833939</c:v>
                </c:pt>
                <c:pt idx="4">
                  <c:v>0.813922036</c:v>
                </c:pt>
                <c:pt idx="5">
                  <c:v>0.934791084</c:v>
                </c:pt>
                <c:pt idx="6">
                  <c:v>0.967883291</c:v>
                </c:pt>
                <c:pt idx="7">
                  <c:v>1</c:v>
                </c:pt>
                <c:pt idx="8">
                  <c:v>0.858047996</c:v>
                </c:pt>
                <c:pt idx="9">
                  <c:v>0.79808054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emetylase!$B$6</c:f>
              <c:strCache>
                <c:ptCount val="1"/>
                <c:pt idx="0">
                  <c:v>HASP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emetylase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Demetylase!$C$6:$L$6</c:f>
              <c:numCache>
                <c:formatCode>General</c:formatCode>
                <c:ptCount val="10"/>
                <c:pt idx="0">
                  <c:v>0.693504773</c:v>
                </c:pt>
                <c:pt idx="1">
                  <c:v>0.735673568</c:v>
                </c:pt>
                <c:pt idx="2">
                  <c:v>0.846137543</c:v>
                </c:pt>
                <c:pt idx="3">
                  <c:v>0.950107338</c:v>
                </c:pt>
                <c:pt idx="4">
                  <c:v>0.728386736</c:v>
                </c:pt>
                <c:pt idx="5">
                  <c:v>0.807115993</c:v>
                </c:pt>
                <c:pt idx="6">
                  <c:v>0.977322022</c:v>
                </c:pt>
                <c:pt idx="7">
                  <c:v>1</c:v>
                </c:pt>
                <c:pt idx="8">
                  <c:v>0.848713471</c:v>
                </c:pt>
                <c:pt idx="9">
                  <c:v>0.81574931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3719298"/>
        <c:axId val="56954115"/>
      </c:lineChart>
      <c:catAx>
        <c:axId val="337192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954115"/>
        <c:crossesAt val="0"/>
        <c:auto val="1"/>
        <c:lblAlgn val="ctr"/>
        <c:lblOffset val="100"/>
        <c:noMultiLvlLbl val="0"/>
      </c:catAx>
      <c:valAx>
        <c:axId val="5695411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71929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40026426792702"/>
          <c:y val="0.910971138478894"/>
          <c:w val="0.493012146160492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360</xdr:colOff>
      <xdr:row>19</xdr:row>
      <xdr:rowOff>190440</xdr:rowOff>
    </xdr:to>
    <xdr:graphicFrame>
      <xdr:nvGraphicFramePr>
        <xdr:cNvPr id="0" name="Диаграмма 1"/>
        <xdr:cNvGraphicFramePr/>
      </xdr:nvGraphicFramePr>
      <xdr:xfrm>
        <a:off x="8458920" y="0"/>
        <a:ext cx="6950520" cy="38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" name="Диаграмма 1"/>
        <xdr:cNvGraphicFramePr/>
      </xdr:nvGraphicFramePr>
      <xdr:xfrm>
        <a:off x="8336160" y="0"/>
        <a:ext cx="6950880" cy="38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2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3" name="Диаграмма 1"/>
        <xdr:cNvGraphicFramePr/>
      </xdr:nvGraphicFramePr>
      <xdr:xfrm>
        <a:off x="8336160" y="0"/>
        <a:ext cx="6950880" cy="38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4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5" name="Диаграмма 1"/>
        <xdr:cNvGraphicFramePr/>
      </xdr:nvGraphicFramePr>
      <xdr:xfrm>
        <a:off x="8481240" y="0"/>
        <a:ext cx="708336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6" activeCellId="0" sqref="N26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2</v>
      </c>
      <c r="B2" s="6" t="s">
        <v>12</v>
      </c>
      <c r="C2" s="7" t="n">
        <v>0.599105631</v>
      </c>
      <c r="D2" s="8" t="n">
        <v>0.655114482</v>
      </c>
      <c r="E2" s="8" t="n">
        <v>0.639419869</v>
      </c>
      <c r="F2" s="8" t="n">
        <v>0.550124601</v>
      </c>
      <c r="G2" s="8" t="n">
        <v>1</v>
      </c>
      <c r="H2" s="8" t="n">
        <v>0.497511154</v>
      </c>
      <c r="I2" s="8" t="n">
        <v>0.486421395</v>
      </c>
      <c r="J2" s="8" t="n">
        <v>0.655792345</v>
      </c>
      <c r="K2" s="8" t="n">
        <v>0.570149497</v>
      </c>
      <c r="L2" s="6" t="n">
        <v>0.457266902</v>
      </c>
    </row>
    <row r="3" customFormat="false" ht="15" hidden="false" customHeight="false" outlineLevel="0" collapsed="false">
      <c r="A3" s="9" t="s">
        <v>13</v>
      </c>
      <c r="B3" s="10" t="s">
        <v>13</v>
      </c>
      <c r="C3" s="11" t="n">
        <v>0.585701062</v>
      </c>
      <c r="D3" s="12" t="n">
        <v>0.585046039</v>
      </c>
      <c r="E3" s="12" t="n">
        <v>0.539833079</v>
      </c>
      <c r="F3" s="12" t="n">
        <v>0.676973223</v>
      </c>
      <c r="G3" s="12" t="n">
        <v>1</v>
      </c>
      <c r="H3" s="12" t="n">
        <v>0.395118406</v>
      </c>
      <c r="I3" s="12" t="n">
        <v>0.477989168</v>
      </c>
      <c r="J3" s="12" t="n">
        <v>0.518987224</v>
      </c>
      <c r="K3" s="12" t="n">
        <v>0.494581583</v>
      </c>
      <c r="L3" s="10" t="n">
        <v>0.405728321</v>
      </c>
    </row>
    <row r="4" customFormat="false" ht="15" hidden="false" customHeight="false" outlineLevel="0" collapsed="false">
      <c r="A4" s="9" t="s">
        <v>14</v>
      </c>
      <c r="B4" s="10" t="s">
        <v>14</v>
      </c>
      <c r="C4" s="11" t="n">
        <v>0.801203665</v>
      </c>
      <c r="D4" s="12" t="n">
        <v>0.772260247</v>
      </c>
      <c r="E4" s="12" t="n">
        <v>0.678423576</v>
      </c>
      <c r="F4" s="12" t="n">
        <v>0.527435207</v>
      </c>
      <c r="G4" s="12" t="n">
        <v>1</v>
      </c>
      <c r="H4" s="12" t="n">
        <v>0.584081609</v>
      </c>
      <c r="I4" s="12" t="n">
        <v>0.467238722</v>
      </c>
      <c r="J4" s="12" t="n">
        <v>0.574095381</v>
      </c>
      <c r="K4" s="12" t="n">
        <v>0.627865356</v>
      </c>
      <c r="L4" s="10" t="n">
        <v>0.662701258</v>
      </c>
    </row>
    <row r="5" customFormat="false" ht="15" hidden="false" customHeight="false" outlineLevel="0" collapsed="false">
      <c r="A5" s="9" t="s">
        <v>15</v>
      </c>
      <c r="B5" s="10" t="s">
        <v>15</v>
      </c>
      <c r="C5" s="11" t="n">
        <v>0.641127496</v>
      </c>
      <c r="D5" s="12" t="n">
        <v>0.648091432</v>
      </c>
      <c r="E5" s="12" t="n">
        <v>0.662899275</v>
      </c>
      <c r="F5" s="12" t="n">
        <v>0.621379422</v>
      </c>
      <c r="G5" s="12" t="n">
        <v>1</v>
      </c>
      <c r="H5" s="12" t="n">
        <v>0.643284923</v>
      </c>
      <c r="I5" s="12" t="n">
        <v>0.549213565</v>
      </c>
      <c r="J5" s="12" t="n">
        <v>0.598720958</v>
      </c>
      <c r="K5" s="12" t="n">
        <v>0.613522103</v>
      </c>
      <c r="L5" s="10" t="n">
        <v>0.53875973</v>
      </c>
    </row>
    <row r="6" customFormat="false" ht="15" hidden="false" customHeight="false" outlineLevel="0" collapsed="false">
      <c r="A6" s="9" t="s">
        <v>16</v>
      </c>
      <c r="B6" s="10" t="s">
        <v>16</v>
      </c>
      <c r="C6" s="11" t="n">
        <v>0.639336682</v>
      </c>
      <c r="D6" s="12" t="n">
        <v>0.597709875</v>
      </c>
      <c r="E6" s="12" t="n">
        <v>0.646559069</v>
      </c>
      <c r="F6" s="12" t="n">
        <v>0.47739551</v>
      </c>
      <c r="G6" s="12" t="n">
        <v>1</v>
      </c>
      <c r="H6" s="12" t="n">
        <v>0.451894562</v>
      </c>
      <c r="I6" s="12" t="n">
        <v>0.441550594</v>
      </c>
      <c r="J6" s="12" t="n">
        <v>0.532736611</v>
      </c>
      <c r="K6" s="12" t="n">
        <v>0.478454025</v>
      </c>
      <c r="L6" s="10" t="n">
        <v>0.377127559</v>
      </c>
    </row>
    <row r="7" customFormat="false" ht="15" hidden="false" customHeight="false" outlineLevel="0" collapsed="false">
      <c r="A7" s="9" t="s">
        <v>17</v>
      </c>
      <c r="B7" s="10" t="s">
        <v>17</v>
      </c>
      <c r="C7" s="11" t="n">
        <v>0.642448568</v>
      </c>
      <c r="D7" s="12" t="n">
        <v>0.553547038</v>
      </c>
      <c r="E7" s="12" t="n">
        <v>0.542980144</v>
      </c>
      <c r="F7" s="12" t="n">
        <v>0.517205076</v>
      </c>
      <c r="G7" s="12" t="n">
        <v>1</v>
      </c>
      <c r="H7" s="12" t="n">
        <v>0.439665056</v>
      </c>
      <c r="I7" s="12" t="n">
        <v>0.40951061</v>
      </c>
      <c r="J7" s="12" t="n">
        <v>0.574631077</v>
      </c>
      <c r="K7" s="12" t="n">
        <v>0.631882957</v>
      </c>
      <c r="L7" s="10" t="n">
        <v>0.490073971</v>
      </c>
    </row>
    <row r="8" customFormat="false" ht="15" hidden="false" customHeight="false" outlineLevel="0" collapsed="false">
      <c r="A8" s="9" t="s">
        <v>18</v>
      </c>
      <c r="B8" s="10" t="s">
        <v>18</v>
      </c>
      <c r="C8" s="11" t="n">
        <v>0.657172096</v>
      </c>
      <c r="D8" s="12" t="n">
        <v>0.604144085</v>
      </c>
      <c r="E8" s="12" t="n">
        <v>0.558105038</v>
      </c>
      <c r="F8" s="12" t="n">
        <v>0.515155963</v>
      </c>
      <c r="G8" s="12" t="n">
        <v>1</v>
      </c>
      <c r="H8" s="12" t="n">
        <v>0.463930067</v>
      </c>
      <c r="I8" s="12" t="n">
        <v>0.406270498</v>
      </c>
      <c r="J8" s="12" t="n">
        <v>0.507780091</v>
      </c>
      <c r="K8" s="12" t="n">
        <v>0.628943517</v>
      </c>
      <c r="L8" s="10" t="n">
        <v>0.492901733</v>
      </c>
    </row>
    <row r="9" customFormat="false" ht="15" hidden="false" customHeight="false" outlineLevel="0" collapsed="false">
      <c r="A9" s="9" t="s">
        <v>19</v>
      </c>
      <c r="B9" s="10" t="s">
        <v>19</v>
      </c>
      <c r="C9" s="11" t="n">
        <v>0.493069095</v>
      </c>
      <c r="D9" s="12" t="n">
        <v>0.562274036</v>
      </c>
      <c r="E9" s="12" t="n">
        <v>0.534629092</v>
      </c>
      <c r="F9" s="12" t="n">
        <v>0.448984887</v>
      </c>
      <c r="G9" s="12" t="n">
        <v>1</v>
      </c>
      <c r="H9" s="12" t="n">
        <v>0.443160648</v>
      </c>
      <c r="I9" s="12" t="n">
        <v>0.422341188</v>
      </c>
      <c r="J9" s="12" t="n">
        <v>0.572552535</v>
      </c>
      <c r="K9" s="12" t="n">
        <v>0.506919405</v>
      </c>
      <c r="L9" s="10" t="n">
        <v>0.363631512</v>
      </c>
    </row>
    <row r="10" customFormat="false" ht="15" hidden="false" customHeight="false" outlineLevel="0" collapsed="false">
      <c r="A10" s="9" t="s">
        <v>20</v>
      </c>
      <c r="B10" s="10" t="s">
        <v>21</v>
      </c>
      <c r="C10" s="11" t="n">
        <v>0.809803643</v>
      </c>
      <c r="D10" s="12" t="n">
        <v>0.629169057</v>
      </c>
      <c r="E10" s="12" t="n">
        <v>0.607823507</v>
      </c>
      <c r="F10" s="12" t="n">
        <v>0.669658117</v>
      </c>
      <c r="G10" s="12" t="n">
        <v>1</v>
      </c>
      <c r="H10" s="12" t="n">
        <v>0.539714453</v>
      </c>
      <c r="I10" s="12" t="n">
        <v>0.520089865</v>
      </c>
      <c r="J10" s="12" t="n">
        <v>0.593226609</v>
      </c>
      <c r="K10" s="12" t="n">
        <v>0.614740694</v>
      </c>
      <c r="L10" s="10" t="n">
        <v>0.50173795</v>
      </c>
    </row>
    <row r="11" customFormat="false" ht="15" hidden="false" customHeight="false" outlineLevel="0" collapsed="false">
      <c r="A11" s="9" t="s">
        <v>22</v>
      </c>
      <c r="B11" s="10" t="s">
        <v>23</v>
      </c>
      <c r="C11" s="11" t="n">
        <v>0.614568545</v>
      </c>
      <c r="D11" s="12" t="n">
        <v>0.571498146</v>
      </c>
      <c r="E11" s="12" t="n">
        <v>0.561571812</v>
      </c>
      <c r="F11" s="12" t="n">
        <v>0.503692593</v>
      </c>
      <c r="G11" s="12" t="n">
        <v>1</v>
      </c>
      <c r="H11" s="12" t="n">
        <v>0.460473161</v>
      </c>
      <c r="I11" s="12" t="n">
        <v>0.427075007</v>
      </c>
      <c r="J11" s="12" t="n">
        <v>0.455832193</v>
      </c>
      <c r="K11" s="12" t="n">
        <v>0.50080412</v>
      </c>
      <c r="L11" s="10" t="n">
        <v>0.382826637</v>
      </c>
    </row>
    <row r="12" customFormat="false" ht="15" hidden="false" customHeight="false" outlineLevel="0" collapsed="false">
      <c r="A12" s="9" t="s">
        <v>24</v>
      </c>
      <c r="B12" s="10" t="s">
        <v>25</v>
      </c>
      <c r="C12" s="11" t="n">
        <v>0.249979006</v>
      </c>
      <c r="D12" s="12" t="n">
        <v>0.115799891</v>
      </c>
      <c r="E12" s="12" t="n">
        <v>0.156242895</v>
      </c>
      <c r="F12" s="12" t="n">
        <v>0.127371356</v>
      </c>
      <c r="G12" s="12" t="n">
        <v>0</v>
      </c>
      <c r="H12" s="12" t="n">
        <v>0.031705163</v>
      </c>
      <c r="I12" s="12" t="n">
        <v>0.154884817</v>
      </c>
      <c r="J12" s="12" t="n">
        <v>0.153447123</v>
      </c>
      <c r="K12" s="12" t="n">
        <v>0.228895331</v>
      </c>
      <c r="L12" s="10" t="n">
        <v>1</v>
      </c>
      <c r="M12" s="0" t="s">
        <v>26</v>
      </c>
    </row>
    <row r="13" customFormat="false" ht="15" hidden="false" customHeight="false" outlineLevel="0" collapsed="false">
      <c r="A13" s="9" t="s">
        <v>27</v>
      </c>
      <c r="B13" s="10" t="s">
        <v>28</v>
      </c>
      <c r="C13" s="11" t="n">
        <v>0.546532475</v>
      </c>
      <c r="D13" s="12" t="n">
        <v>0.507627702</v>
      </c>
      <c r="E13" s="12" t="n">
        <v>0.508249832</v>
      </c>
      <c r="F13" s="12" t="n">
        <v>0.500944578</v>
      </c>
      <c r="G13" s="12" t="n">
        <v>1</v>
      </c>
      <c r="H13" s="12" t="n">
        <v>0.449223036</v>
      </c>
      <c r="I13" s="12" t="n">
        <v>0.410232385</v>
      </c>
      <c r="J13" s="12" t="n">
        <v>0.536184576</v>
      </c>
      <c r="K13" s="12" t="n">
        <v>0.665168255</v>
      </c>
      <c r="L13" s="10" t="n">
        <v>0.525667667</v>
      </c>
    </row>
    <row r="14" customFormat="false" ht="15" hidden="false" customHeight="false" outlineLevel="0" collapsed="false">
      <c r="A14" s="9" t="s">
        <v>29</v>
      </c>
      <c r="B14" s="10" t="s">
        <v>30</v>
      </c>
      <c r="C14" s="11" t="n">
        <v>0.681494106</v>
      </c>
      <c r="D14" s="12" t="n">
        <v>0.599591125</v>
      </c>
      <c r="E14" s="12" t="n">
        <v>0.563622677</v>
      </c>
      <c r="F14" s="12" t="n">
        <v>0.623585726</v>
      </c>
      <c r="G14" s="12" t="n">
        <v>1</v>
      </c>
      <c r="H14" s="12" t="n">
        <v>0.490997412</v>
      </c>
      <c r="I14" s="12" t="n">
        <v>0.500733622</v>
      </c>
      <c r="J14" s="12" t="n">
        <v>0.589161034</v>
      </c>
      <c r="K14" s="12" t="n">
        <v>0.515797389</v>
      </c>
      <c r="L14" s="10" t="n">
        <v>0.369164177</v>
      </c>
    </row>
    <row r="15" customFormat="false" ht="15" hidden="false" customHeight="false" outlineLevel="0" collapsed="false">
      <c r="A15" s="9" t="s">
        <v>31</v>
      </c>
      <c r="B15" s="10" t="s">
        <v>32</v>
      </c>
      <c r="C15" s="11" t="n">
        <v>0.47893404</v>
      </c>
      <c r="D15" s="12" t="n">
        <v>0.470426555</v>
      </c>
      <c r="E15" s="12" t="n">
        <v>0.457359617</v>
      </c>
      <c r="F15" s="12" t="n">
        <v>0.439300283</v>
      </c>
      <c r="G15" s="12" t="n">
        <v>1</v>
      </c>
      <c r="H15" s="12" t="n">
        <v>0.42562094</v>
      </c>
      <c r="I15" s="12" t="n">
        <v>0.401611086</v>
      </c>
      <c r="J15" s="12" t="n">
        <v>0.469453516</v>
      </c>
      <c r="K15" s="12" t="n">
        <v>0.550757562</v>
      </c>
      <c r="L15" s="10" t="n">
        <v>0.438689914</v>
      </c>
    </row>
    <row r="16" customFormat="false" ht="15" hidden="false" customHeight="false" outlineLevel="0" collapsed="false">
      <c r="A16" s="9" t="s">
        <v>33</v>
      </c>
      <c r="B16" s="10" t="s">
        <v>34</v>
      </c>
      <c r="C16" s="11" t="n">
        <v>0.776770916</v>
      </c>
      <c r="D16" s="12" t="n">
        <v>0.988783113</v>
      </c>
      <c r="E16" s="12" t="n">
        <v>0.812069742</v>
      </c>
      <c r="F16" s="12" t="n">
        <v>0.687394669</v>
      </c>
      <c r="G16" s="12" t="n">
        <v>1</v>
      </c>
      <c r="H16" s="12" t="n">
        <v>0.614775097</v>
      </c>
      <c r="I16" s="12" t="n">
        <v>0.677926978</v>
      </c>
      <c r="J16" s="12" t="n">
        <v>0.689281821</v>
      </c>
      <c r="K16" s="12" t="n">
        <v>0.713944222</v>
      </c>
      <c r="L16" s="10" t="n">
        <v>0.931941085</v>
      </c>
    </row>
    <row r="17" customFormat="false" ht="15" hidden="false" customHeight="false" outlineLevel="0" collapsed="false">
      <c r="A17" s="9" t="s">
        <v>35</v>
      </c>
      <c r="B17" s="10" t="s">
        <v>36</v>
      </c>
      <c r="C17" s="11" t="n">
        <v>0.75648288</v>
      </c>
      <c r="D17" s="12" t="n">
        <v>0.62186882</v>
      </c>
      <c r="E17" s="12" t="n">
        <v>0.630830906</v>
      </c>
      <c r="F17" s="12" t="n">
        <v>0.754786534</v>
      </c>
      <c r="G17" s="12" t="n">
        <v>1</v>
      </c>
      <c r="H17" s="12" t="n">
        <v>0.608931108</v>
      </c>
      <c r="I17" s="12" t="n">
        <v>0.679468894</v>
      </c>
      <c r="J17" s="12" t="n">
        <v>0.751181597</v>
      </c>
      <c r="K17" s="12" t="n">
        <v>0.772070237</v>
      </c>
      <c r="L17" s="10" t="n">
        <v>0.653291391</v>
      </c>
    </row>
    <row r="18" customFormat="false" ht="15" hidden="false" customHeight="false" outlineLevel="0" collapsed="false">
      <c r="A18" s="9" t="s">
        <v>37</v>
      </c>
      <c r="B18" s="10" t="s">
        <v>38</v>
      </c>
      <c r="C18" s="11" t="n">
        <v>0.613481801</v>
      </c>
      <c r="D18" s="12" t="n">
        <v>0.651204628</v>
      </c>
      <c r="E18" s="12" t="n">
        <v>0.593469061</v>
      </c>
      <c r="F18" s="12" t="n">
        <v>0.529545126</v>
      </c>
      <c r="G18" s="12" t="n">
        <v>1</v>
      </c>
      <c r="H18" s="12" t="n">
        <v>0.482243323</v>
      </c>
      <c r="I18" s="12" t="n">
        <v>0.49216569</v>
      </c>
      <c r="J18" s="12" t="n">
        <v>0.558198266</v>
      </c>
      <c r="K18" s="12" t="n">
        <v>0.557156883</v>
      </c>
      <c r="L18" s="10" t="n">
        <v>0.498100431</v>
      </c>
    </row>
    <row r="19" customFormat="false" ht="15" hidden="false" customHeight="false" outlineLevel="0" collapsed="false">
      <c r="A19" s="9" t="s">
        <v>39</v>
      </c>
      <c r="B19" s="10" t="s">
        <v>40</v>
      </c>
      <c r="C19" s="11" t="n">
        <v>0</v>
      </c>
      <c r="D19" s="12" t="n">
        <v>0.141977329</v>
      </c>
      <c r="E19" s="12" t="n">
        <v>0.124574854</v>
      </c>
      <c r="F19" s="12" t="n">
        <v>0.162899608</v>
      </c>
      <c r="G19" s="12" t="n">
        <v>1</v>
      </c>
      <c r="H19" s="12" t="n">
        <v>0.774549559</v>
      </c>
      <c r="I19" s="12" t="n">
        <v>0.484507806</v>
      </c>
      <c r="J19" s="12" t="n">
        <v>0.142968448</v>
      </c>
      <c r="K19" s="12" t="n">
        <v>0.41782152</v>
      </c>
      <c r="L19" s="10" t="n">
        <v>0.429864177</v>
      </c>
    </row>
    <row r="20" customFormat="false" ht="15" hidden="false" customHeight="false" outlineLevel="0" collapsed="false">
      <c r="A20" s="9" t="s">
        <v>41</v>
      </c>
      <c r="B20" s="10" t="s">
        <v>42</v>
      </c>
      <c r="C20" s="11" t="n">
        <v>0.789846769</v>
      </c>
      <c r="D20" s="12" t="n">
        <v>0.701752761</v>
      </c>
      <c r="E20" s="12" t="n">
        <v>0.705930758</v>
      </c>
      <c r="F20" s="12" t="n">
        <v>0.724070503</v>
      </c>
      <c r="G20" s="12" t="n">
        <v>1</v>
      </c>
      <c r="H20" s="12" t="n">
        <v>0.558639231</v>
      </c>
      <c r="I20" s="12" t="n">
        <v>0.555100638</v>
      </c>
      <c r="J20" s="12" t="n">
        <v>0.648761736</v>
      </c>
      <c r="K20" s="12" t="n">
        <v>0.643692241</v>
      </c>
      <c r="L20" s="10" t="n">
        <v>0.497752746</v>
      </c>
    </row>
    <row r="21" customFormat="false" ht="15" hidden="false" customHeight="false" outlineLevel="0" collapsed="false">
      <c r="A21" s="9" t="s">
        <v>43</v>
      </c>
      <c r="B21" s="10" t="s">
        <v>44</v>
      </c>
      <c r="C21" s="11" t="n">
        <v>0.653451374</v>
      </c>
      <c r="D21" s="12" t="n">
        <v>0.56237605</v>
      </c>
      <c r="E21" s="12" t="n">
        <v>0.568669931</v>
      </c>
      <c r="F21" s="12" t="n">
        <v>0.734195517</v>
      </c>
      <c r="G21" s="12" t="n">
        <v>1</v>
      </c>
      <c r="H21" s="12" t="n">
        <v>0.43970929</v>
      </c>
      <c r="I21" s="12" t="n">
        <v>0.483448165</v>
      </c>
      <c r="J21" s="12" t="n">
        <v>0.512338235</v>
      </c>
      <c r="K21" s="12" t="n">
        <v>0.52483557</v>
      </c>
      <c r="L21" s="10" t="n">
        <v>0.441523348</v>
      </c>
    </row>
    <row r="22" customFormat="false" ht="15" hidden="false" customHeight="false" outlineLevel="0" collapsed="false">
      <c r="A22" s="9" t="s">
        <v>45</v>
      </c>
      <c r="B22" s="10" t="s">
        <v>46</v>
      </c>
      <c r="C22" s="11" t="n">
        <v>0.840360027</v>
      </c>
      <c r="D22" s="12" t="n">
        <v>0.79274072</v>
      </c>
      <c r="E22" s="12" t="n">
        <v>0.806407776</v>
      </c>
      <c r="F22" s="12" t="n">
        <v>0.828693502</v>
      </c>
      <c r="G22" s="12" t="n">
        <v>1</v>
      </c>
      <c r="H22" s="12" t="n">
        <v>0.611838186</v>
      </c>
      <c r="I22" s="12" t="n">
        <v>0.682305453</v>
      </c>
      <c r="J22" s="12" t="n">
        <v>0.696163527</v>
      </c>
      <c r="K22" s="12" t="n">
        <v>0.695672232</v>
      </c>
      <c r="L22" s="10" t="n">
        <v>0.649068966</v>
      </c>
    </row>
    <row r="23" customFormat="false" ht="15" hidden="false" customHeight="false" outlineLevel="0" collapsed="false">
      <c r="A23" s="9" t="s">
        <v>47</v>
      </c>
      <c r="B23" s="10" t="s">
        <v>48</v>
      </c>
      <c r="C23" s="11" t="n">
        <v>0.520288566</v>
      </c>
      <c r="D23" s="12" t="n">
        <v>0.559964731</v>
      </c>
      <c r="E23" s="12" t="n">
        <v>0.550940187</v>
      </c>
      <c r="F23" s="12" t="n">
        <v>0.429823627</v>
      </c>
      <c r="G23" s="12" t="n">
        <v>1</v>
      </c>
      <c r="H23" s="12" t="n">
        <v>0.460788625</v>
      </c>
      <c r="I23" s="12" t="n">
        <v>0.365503338</v>
      </c>
      <c r="J23" s="12" t="n">
        <v>0.486244933</v>
      </c>
      <c r="K23" s="12" t="n">
        <v>0.56653414</v>
      </c>
      <c r="L23" s="10" t="n">
        <v>0.567007527</v>
      </c>
    </row>
    <row r="24" customFormat="false" ht="15" hidden="false" customHeight="false" outlineLevel="0" collapsed="false">
      <c r="A24" s="9" t="s">
        <v>49</v>
      </c>
      <c r="B24" s="10" t="s">
        <v>50</v>
      </c>
      <c r="C24" s="11" t="n">
        <v>0.987162153</v>
      </c>
      <c r="D24" s="12" t="n">
        <v>0.893104867</v>
      </c>
      <c r="E24" s="12" t="n">
        <v>0.851984875</v>
      </c>
      <c r="F24" s="12" t="n">
        <v>0.838449648</v>
      </c>
      <c r="G24" s="12" t="n">
        <v>1</v>
      </c>
      <c r="H24" s="12" t="n">
        <v>0.723660074</v>
      </c>
      <c r="I24" s="12" t="n">
        <v>0.731223185</v>
      </c>
      <c r="J24" s="12" t="n">
        <v>0.867950318</v>
      </c>
      <c r="K24" s="12" t="n">
        <v>0.841092639</v>
      </c>
      <c r="L24" s="10" t="n">
        <v>0.660257173</v>
      </c>
    </row>
    <row r="25" customFormat="false" ht="15" hidden="false" customHeight="false" outlineLevel="0" collapsed="false">
      <c r="A25" s="9" t="s">
        <v>51</v>
      </c>
      <c r="B25" s="10" t="s">
        <v>52</v>
      </c>
      <c r="C25" s="11" t="n">
        <v>0.670235419</v>
      </c>
      <c r="D25" s="12" t="n">
        <v>0.58715355</v>
      </c>
      <c r="E25" s="12" t="n">
        <v>0.569456449</v>
      </c>
      <c r="F25" s="12" t="n">
        <v>0.579169015</v>
      </c>
      <c r="G25" s="12" t="n">
        <v>1</v>
      </c>
      <c r="H25" s="12" t="n">
        <v>0.404198359</v>
      </c>
      <c r="I25" s="12" t="n">
        <v>0.38808724</v>
      </c>
      <c r="J25" s="12" t="n">
        <v>0.458976245</v>
      </c>
      <c r="K25" s="12" t="n">
        <v>0.441795252</v>
      </c>
      <c r="L25" s="10" t="n">
        <v>0.329874669</v>
      </c>
    </row>
    <row r="26" customFormat="false" ht="15" hidden="false" customHeight="false" outlineLevel="0" collapsed="false">
      <c r="A26" s="9" t="s">
        <v>53</v>
      </c>
      <c r="B26" s="10" t="s">
        <v>54</v>
      </c>
      <c r="C26" s="11" t="n">
        <v>0.790181649</v>
      </c>
      <c r="D26" s="12" t="n">
        <v>0.695349588</v>
      </c>
      <c r="E26" s="12" t="n">
        <v>0.714156337</v>
      </c>
      <c r="F26" s="12" t="n">
        <v>0.829304316</v>
      </c>
      <c r="G26" s="12" t="n">
        <v>1</v>
      </c>
      <c r="H26" s="12" t="n">
        <v>0.671264096</v>
      </c>
      <c r="I26" s="12" t="n">
        <v>0.730220342</v>
      </c>
      <c r="J26" s="12" t="n">
        <v>0.821261428</v>
      </c>
      <c r="K26" s="12" t="n">
        <v>0.729559319</v>
      </c>
      <c r="L26" s="10" t="n">
        <v>0.672622566</v>
      </c>
    </row>
    <row r="27" customFormat="false" ht="15" hidden="false" customHeight="false" outlineLevel="0" collapsed="false">
      <c r="A27" s="9" t="s">
        <v>55</v>
      </c>
      <c r="B27" s="10" t="s">
        <v>56</v>
      </c>
      <c r="C27" s="11" t="n">
        <v>0.656810066</v>
      </c>
      <c r="D27" s="12" t="n">
        <v>0.639347802</v>
      </c>
      <c r="E27" s="12" t="n">
        <v>0.616368455</v>
      </c>
      <c r="F27" s="12" t="n">
        <v>0.545818857</v>
      </c>
      <c r="G27" s="12" t="n">
        <v>1</v>
      </c>
      <c r="H27" s="12" t="n">
        <v>0.478709723</v>
      </c>
      <c r="I27" s="12" t="n">
        <v>0.43762615</v>
      </c>
      <c r="J27" s="12" t="n">
        <v>0.613616053</v>
      </c>
      <c r="K27" s="12" t="n">
        <v>0.622779171</v>
      </c>
      <c r="L27" s="10" t="n">
        <v>0.492045512</v>
      </c>
    </row>
    <row r="28" customFormat="false" ht="15" hidden="false" customHeight="false" outlineLevel="0" collapsed="false">
      <c r="A28" s="9" t="s">
        <v>57</v>
      </c>
      <c r="B28" s="10" t="s">
        <v>58</v>
      </c>
      <c r="C28" s="11" t="n">
        <v>0.749287128</v>
      </c>
      <c r="D28" s="12" t="n">
        <v>0.622764965</v>
      </c>
      <c r="E28" s="12" t="n">
        <v>0.611111072</v>
      </c>
      <c r="F28" s="12" t="n">
        <v>0.702083067</v>
      </c>
      <c r="G28" s="12" t="n">
        <v>1</v>
      </c>
      <c r="H28" s="12" t="n">
        <v>0.566622955</v>
      </c>
      <c r="I28" s="12" t="n">
        <v>0.582847296</v>
      </c>
      <c r="J28" s="12" t="n">
        <v>0.647516798</v>
      </c>
      <c r="K28" s="12" t="n">
        <v>0.622676336</v>
      </c>
      <c r="L28" s="10" t="n">
        <v>0.552368209</v>
      </c>
    </row>
    <row r="29" customFormat="false" ht="15" hidden="false" customHeight="false" outlineLevel="0" collapsed="false">
      <c r="A29" s="9" t="s">
        <v>59</v>
      </c>
      <c r="B29" s="10" t="s">
        <v>60</v>
      </c>
      <c r="C29" s="11" t="n">
        <v>0.413208104</v>
      </c>
      <c r="D29" s="12" t="n">
        <v>0.530435967</v>
      </c>
      <c r="E29" s="12" t="n">
        <v>0.444406773</v>
      </c>
      <c r="F29" s="12" t="n">
        <v>1</v>
      </c>
      <c r="G29" s="12" t="n">
        <v>0.335492343</v>
      </c>
      <c r="H29" s="12" t="n">
        <v>0.638511883</v>
      </c>
      <c r="I29" s="12" t="n">
        <v>0.814687343</v>
      </c>
      <c r="J29" s="12" t="n">
        <v>0.623819337</v>
      </c>
      <c r="K29" s="12" t="n">
        <v>0.65812045</v>
      </c>
      <c r="L29" s="10" t="n">
        <v>0.939348975</v>
      </c>
    </row>
    <row r="30" customFormat="false" ht="15" hidden="false" customHeight="false" outlineLevel="0" collapsed="false">
      <c r="A30" s="9" t="s">
        <v>61</v>
      </c>
      <c r="B30" s="10" t="s">
        <v>62</v>
      </c>
      <c r="C30" s="11" t="n">
        <v>0.656673463</v>
      </c>
      <c r="D30" s="12" t="n">
        <v>0.566041712</v>
      </c>
      <c r="E30" s="12" t="n">
        <v>0.595831037</v>
      </c>
      <c r="F30" s="12" t="n">
        <v>0.832564793</v>
      </c>
      <c r="G30" s="12" t="n">
        <v>1</v>
      </c>
      <c r="H30" s="12" t="n">
        <v>0.654441654</v>
      </c>
      <c r="I30" s="12" t="n">
        <v>0.810966288</v>
      </c>
      <c r="J30" s="12" t="n">
        <v>0.752497553</v>
      </c>
      <c r="K30" s="12" t="n">
        <v>0.677887021</v>
      </c>
      <c r="L30" s="10" t="n">
        <v>0.675123313</v>
      </c>
    </row>
    <row r="31" customFormat="false" ht="15.75" hidden="false" customHeight="false" outlineLevel="0" collapsed="false">
      <c r="A31" s="13" t="s">
        <v>63</v>
      </c>
      <c r="B31" s="14" t="s">
        <v>64</v>
      </c>
      <c r="C31" s="15" t="n">
        <v>0.869438225</v>
      </c>
      <c r="D31" s="16" t="n">
        <v>0.801812993</v>
      </c>
      <c r="E31" s="16" t="n">
        <v>0.750236613</v>
      </c>
      <c r="F31" s="16" t="n">
        <v>0.784525875</v>
      </c>
      <c r="G31" s="16" t="n">
        <v>1</v>
      </c>
      <c r="H31" s="16" t="n">
        <v>0.659980946</v>
      </c>
      <c r="I31" s="16" t="n">
        <v>0.729749528</v>
      </c>
      <c r="J31" s="16" t="n">
        <v>0.793470049</v>
      </c>
      <c r="K31" s="16" t="n">
        <v>0.757806155</v>
      </c>
      <c r="L31" s="14" t="n">
        <v>0.752373354</v>
      </c>
    </row>
    <row r="35" customFormat="false" ht="15" hidden="false" customHeight="false" outlineLevel="0" collapsed="false">
      <c r="A35" s="0" t="s">
        <v>26</v>
      </c>
      <c r="B35" s="0" t="s">
        <v>24</v>
      </c>
      <c r="C35" s="0" t="s">
        <v>65</v>
      </c>
      <c r="D35" s="0" t="s">
        <v>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67</v>
      </c>
      <c r="B2" s="6" t="s">
        <v>67</v>
      </c>
      <c r="C2" s="7" t="n">
        <v>0.737114304</v>
      </c>
      <c r="D2" s="8" t="n">
        <v>0.759797711</v>
      </c>
      <c r="E2" s="8" t="n">
        <v>0.774887434</v>
      </c>
      <c r="F2" s="8" t="n">
        <v>0.80111104</v>
      </c>
      <c r="G2" s="8" t="n">
        <v>1</v>
      </c>
      <c r="H2" s="8" t="n">
        <v>0.736269636</v>
      </c>
      <c r="I2" s="8" t="n">
        <v>0.725767311</v>
      </c>
      <c r="J2" s="8" t="n">
        <v>0.873861107</v>
      </c>
      <c r="K2" s="8" t="n">
        <v>0.722061562</v>
      </c>
      <c r="L2" s="6" t="n">
        <v>0.642119629</v>
      </c>
    </row>
    <row r="3" customFormat="false" ht="15" hidden="false" customHeight="false" outlineLevel="0" collapsed="false">
      <c r="A3" s="9" t="s">
        <v>68</v>
      </c>
      <c r="B3" s="10" t="s">
        <v>68</v>
      </c>
      <c r="C3" s="11" t="n">
        <v>0.356230284</v>
      </c>
      <c r="D3" s="12" t="n">
        <v>0.606492694</v>
      </c>
      <c r="E3" s="12" t="n">
        <v>0.63507774</v>
      </c>
      <c r="F3" s="12" t="n">
        <v>0.633729357</v>
      </c>
      <c r="G3" s="12" t="n">
        <v>1</v>
      </c>
      <c r="H3" s="12" t="n">
        <v>0.521695115</v>
      </c>
      <c r="I3" s="12" t="n">
        <v>0.454863896</v>
      </c>
      <c r="J3" s="12" t="n">
        <v>0.647545368</v>
      </c>
      <c r="K3" s="12" t="n">
        <v>0.743407694</v>
      </c>
      <c r="L3" s="10" t="n">
        <v>0.633598686</v>
      </c>
    </row>
    <row r="4" customFormat="false" ht="15" hidden="false" customHeight="false" outlineLevel="0" collapsed="false">
      <c r="A4" s="9" t="s">
        <v>69</v>
      </c>
      <c r="B4" s="17" t="s">
        <v>69</v>
      </c>
      <c r="C4" s="11" t="n">
        <v>0.722084783</v>
      </c>
      <c r="D4" s="12" t="n">
        <v>0.678061749</v>
      </c>
      <c r="E4" s="12" t="n">
        <v>0.639845965</v>
      </c>
      <c r="F4" s="12" t="n">
        <v>0.623772223</v>
      </c>
      <c r="G4" s="12" t="n">
        <v>1</v>
      </c>
      <c r="H4" s="12" t="n">
        <v>0.584159967</v>
      </c>
      <c r="I4" s="12" t="n">
        <v>0.540093467</v>
      </c>
      <c r="J4" s="12" t="n">
        <v>0.631713669</v>
      </c>
      <c r="K4" s="12" t="n">
        <v>0.738074006</v>
      </c>
      <c r="L4" s="10" t="n">
        <v>0.549597234</v>
      </c>
    </row>
    <row r="5" customFormat="false" ht="15" hidden="false" customHeight="false" outlineLevel="0" collapsed="false">
      <c r="A5" s="9" t="s">
        <v>70</v>
      </c>
      <c r="B5" s="17" t="s">
        <v>70</v>
      </c>
      <c r="C5" s="11" t="n">
        <v>0.809840057</v>
      </c>
      <c r="D5" s="12" t="n">
        <v>0.847508754</v>
      </c>
      <c r="E5" s="12" t="n">
        <v>1</v>
      </c>
      <c r="F5" s="12" t="n">
        <v>0.320155928</v>
      </c>
      <c r="G5" s="12" t="n">
        <v>0.02687609</v>
      </c>
      <c r="H5" s="12" t="n">
        <v>0.571823786</v>
      </c>
      <c r="I5" s="12" t="n">
        <v>0</v>
      </c>
      <c r="J5" s="12" t="n">
        <v>0.268079988</v>
      </c>
      <c r="K5" s="12" t="n">
        <v>0.317894011</v>
      </c>
      <c r="L5" s="10" t="n">
        <v>0.296166203</v>
      </c>
    </row>
    <row r="6" customFormat="false" ht="15" hidden="false" customHeight="false" outlineLevel="0" collapsed="false">
      <c r="A6" s="9" t="s">
        <v>71</v>
      </c>
      <c r="B6" s="10" t="s">
        <v>72</v>
      </c>
      <c r="C6" s="11" t="n">
        <v>0.687792818</v>
      </c>
      <c r="D6" s="12" t="n">
        <v>0.583247147</v>
      </c>
      <c r="E6" s="12" t="n">
        <v>0.596142614</v>
      </c>
      <c r="F6" s="12" t="n">
        <v>0.741100511</v>
      </c>
      <c r="G6" s="12" t="n">
        <v>1</v>
      </c>
      <c r="H6" s="12" t="n">
        <v>0.747503178</v>
      </c>
      <c r="I6" s="12" t="n">
        <v>0.733023364</v>
      </c>
      <c r="J6" s="12" t="n">
        <v>0.895895559</v>
      </c>
      <c r="K6" s="12" t="n">
        <v>0.928335821</v>
      </c>
      <c r="L6" s="10" t="n">
        <v>0.794734827</v>
      </c>
    </row>
    <row r="7" customFormat="false" ht="15" hidden="false" customHeight="false" outlineLevel="0" collapsed="false">
      <c r="A7" s="9" t="s">
        <v>73</v>
      </c>
      <c r="B7" s="17" t="s">
        <v>73</v>
      </c>
      <c r="C7" s="11" t="n">
        <v>0.716554399</v>
      </c>
      <c r="D7" s="12" t="n">
        <v>0.429742802</v>
      </c>
      <c r="E7" s="12" t="n">
        <v>0.254630882</v>
      </c>
      <c r="F7" s="12" t="n">
        <v>1</v>
      </c>
      <c r="G7" s="12" t="n">
        <v>0.246601455</v>
      </c>
      <c r="H7" s="12" t="n">
        <v>0.522107314</v>
      </c>
      <c r="I7" s="12" t="n">
        <v>0.846670603</v>
      </c>
      <c r="J7" s="12" t="n">
        <v>0.49501438</v>
      </c>
      <c r="K7" s="12" t="n">
        <v>0.685682966</v>
      </c>
      <c r="L7" s="10" t="n">
        <v>0.989984386</v>
      </c>
    </row>
    <row r="8" customFormat="false" ht="15" hidden="false" customHeight="false" outlineLevel="0" collapsed="false">
      <c r="A8" s="9" t="s">
        <v>74</v>
      </c>
      <c r="B8" s="17" t="s">
        <v>74</v>
      </c>
      <c r="C8" s="11" t="n">
        <v>0.899899048</v>
      </c>
      <c r="D8" s="12" t="n">
        <v>0.656483902</v>
      </c>
      <c r="E8" s="12" t="n">
        <v>0.639131883</v>
      </c>
      <c r="F8" s="12" t="n">
        <v>0.947714989</v>
      </c>
      <c r="G8" s="12" t="n">
        <v>0.76250442</v>
      </c>
      <c r="H8" s="12" t="n">
        <v>0.808451943</v>
      </c>
      <c r="I8" s="12" t="n">
        <v>0.878588991</v>
      </c>
      <c r="J8" s="12" t="n">
        <v>0.769422307</v>
      </c>
      <c r="K8" s="12" t="n">
        <v>0.678102437</v>
      </c>
      <c r="L8" s="10" t="n">
        <v>1</v>
      </c>
    </row>
    <row r="9" customFormat="false" ht="15" hidden="false" customHeight="false" outlineLevel="0" collapsed="false">
      <c r="A9" s="9" t="s">
        <v>75</v>
      </c>
      <c r="B9" s="17" t="s">
        <v>75</v>
      </c>
      <c r="C9" s="11" t="n">
        <v>0.896230752</v>
      </c>
      <c r="D9" s="12" t="n">
        <v>0.839694972</v>
      </c>
      <c r="E9" s="12" t="n">
        <v>0.672596465</v>
      </c>
      <c r="F9" s="12" t="n">
        <v>0.989830102</v>
      </c>
      <c r="G9" s="12" t="n">
        <v>1</v>
      </c>
      <c r="H9" s="12" t="n">
        <v>0.774514474</v>
      </c>
      <c r="I9" s="12" t="n">
        <v>0.675813056</v>
      </c>
      <c r="J9" s="12" t="n">
        <v>0.6928043</v>
      </c>
      <c r="K9" s="12" t="n">
        <v>0.735089191</v>
      </c>
      <c r="L9" s="10" t="n">
        <v>0.793308645</v>
      </c>
    </row>
    <row r="10" customFormat="false" ht="15" hidden="false" customHeight="false" outlineLevel="0" collapsed="false">
      <c r="A10" s="9" t="s">
        <v>76</v>
      </c>
      <c r="B10" s="17" t="s">
        <v>76</v>
      </c>
      <c r="C10" s="11" t="n">
        <v>0.737442508</v>
      </c>
      <c r="D10" s="12" t="n">
        <v>0.755385476</v>
      </c>
      <c r="E10" s="12" t="n">
        <v>0.715672925</v>
      </c>
      <c r="F10" s="12" t="n">
        <v>0.705310108</v>
      </c>
      <c r="G10" s="12" t="n">
        <v>1</v>
      </c>
      <c r="H10" s="12" t="n">
        <v>0.677235852</v>
      </c>
      <c r="I10" s="12" t="n">
        <v>0.545787616</v>
      </c>
      <c r="J10" s="12" t="n">
        <v>0.695674995</v>
      </c>
      <c r="K10" s="12" t="n">
        <v>0.772943365</v>
      </c>
      <c r="L10" s="10" t="n">
        <v>0.601810373</v>
      </c>
    </row>
    <row r="11" customFormat="false" ht="15" hidden="false" customHeight="false" outlineLevel="0" collapsed="false">
      <c r="A11" s="9" t="s">
        <v>77</v>
      </c>
      <c r="B11" s="17" t="s">
        <v>77</v>
      </c>
      <c r="C11" s="11" t="n">
        <v>0.613860529</v>
      </c>
      <c r="D11" s="12" t="n">
        <v>0.623315328</v>
      </c>
      <c r="E11" s="12" t="n">
        <v>0.633976047</v>
      </c>
      <c r="F11" s="12" t="n">
        <v>0.720821532</v>
      </c>
      <c r="G11" s="12" t="n">
        <v>1</v>
      </c>
      <c r="H11" s="12" t="n">
        <v>0.485623483</v>
      </c>
      <c r="I11" s="12" t="n">
        <v>0.603047738</v>
      </c>
      <c r="J11" s="12" t="n">
        <v>0.798379942</v>
      </c>
      <c r="K11" s="12" t="n">
        <v>0.781608863</v>
      </c>
      <c r="L11" s="10" t="n">
        <v>0.568372044</v>
      </c>
    </row>
    <row r="12" customFormat="false" ht="15" hidden="false" customHeight="false" outlineLevel="0" collapsed="false">
      <c r="A12" s="9" t="s">
        <v>78</v>
      </c>
      <c r="B12" s="17" t="s">
        <v>78</v>
      </c>
      <c r="C12" s="11" t="n">
        <v>0.857865957</v>
      </c>
      <c r="D12" s="12" t="n">
        <v>0.507804309</v>
      </c>
      <c r="E12" s="12" t="n">
        <v>0.484367678</v>
      </c>
      <c r="F12" s="12" t="n">
        <v>0.679930897</v>
      </c>
      <c r="G12" s="12" t="n">
        <v>1</v>
      </c>
      <c r="H12" s="12" t="n">
        <v>0.459916633</v>
      </c>
      <c r="I12" s="12" t="n">
        <v>0.501888672</v>
      </c>
      <c r="J12" s="12" t="n">
        <v>0.712067297</v>
      </c>
      <c r="K12" s="12" t="n">
        <v>0.568151747</v>
      </c>
      <c r="L12" s="10" t="n">
        <v>0.445464745</v>
      </c>
    </row>
    <row r="13" customFormat="false" ht="15" hidden="false" customHeight="false" outlineLevel="0" collapsed="false">
      <c r="A13" s="9" t="s">
        <v>79</v>
      </c>
      <c r="B13" s="17" t="s">
        <v>80</v>
      </c>
      <c r="C13" s="11" t="n">
        <v>0.624941549</v>
      </c>
      <c r="D13" s="12" t="n">
        <v>0.548722441</v>
      </c>
      <c r="E13" s="12" t="n">
        <v>0.640907754</v>
      </c>
      <c r="F13" s="12" t="n">
        <v>0.658762756</v>
      </c>
      <c r="G13" s="12" t="n">
        <v>0.601079872</v>
      </c>
      <c r="H13" s="12" t="n">
        <v>0.639221517</v>
      </c>
      <c r="I13" s="12" t="n">
        <v>0.588003541</v>
      </c>
      <c r="J13" s="12" t="n">
        <v>0.811546691</v>
      </c>
      <c r="K13" s="12" t="n">
        <v>0.905609007</v>
      </c>
      <c r="L13" s="10" t="n">
        <v>1</v>
      </c>
    </row>
    <row r="14" customFormat="false" ht="15" hidden="false" customHeight="false" outlineLevel="0" collapsed="false">
      <c r="A14" s="9" t="s">
        <v>81</v>
      </c>
      <c r="B14" s="17" t="s">
        <v>81</v>
      </c>
      <c r="C14" s="11" t="n">
        <v>0.536824101</v>
      </c>
      <c r="D14" s="12" t="n">
        <v>0.487278134</v>
      </c>
      <c r="E14" s="12" t="n">
        <v>0.583080519</v>
      </c>
      <c r="F14" s="12" t="n">
        <v>0.455029044</v>
      </c>
      <c r="G14" s="12" t="n">
        <v>1</v>
      </c>
      <c r="H14" s="12" t="n">
        <v>0.420300208</v>
      </c>
      <c r="I14" s="12" t="n">
        <v>0.328437821</v>
      </c>
      <c r="J14" s="12" t="n">
        <v>0.461296589</v>
      </c>
      <c r="K14" s="12" t="n">
        <v>0.507007471</v>
      </c>
      <c r="L14" s="10" t="n">
        <v>0.426364501</v>
      </c>
    </row>
    <row r="15" customFormat="false" ht="15" hidden="false" customHeight="false" outlineLevel="0" collapsed="false">
      <c r="A15" s="9" t="s">
        <v>82</v>
      </c>
      <c r="B15" s="17" t="s">
        <v>82</v>
      </c>
      <c r="C15" s="11" t="n">
        <v>0.497684855</v>
      </c>
      <c r="D15" s="12" t="n">
        <v>0.497016263</v>
      </c>
      <c r="E15" s="12" t="n">
        <v>0.529912853</v>
      </c>
      <c r="F15" s="12" t="n">
        <v>0.418586846</v>
      </c>
      <c r="G15" s="12" t="n">
        <v>1</v>
      </c>
      <c r="H15" s="12" t="n">
        <v>0.445675695</v>
      </c>
      <c r="I15" s="12" t="n">
        <v>0.325467297</v>
      </c>
      <c r="J15" s="12" t="n">
        <v>0.48820972</v>
      </c>
      <c r="K15" s="12" t="n">
        <v>0.621364249</v>
      </c>
      <c r="L15" s="10" t="n">
        <v>0.450744384</v>
      </c>
    </row>
    <row r="16" customFormat="false" ht="15" hidden="false" customHeight="false" outlineLevel="0" collapsed="false">
      <c r="A16" s="9" t="s">
        <v>83</v>
      </c>
      <c r="B16" s="17" t="s">
        <v>83</v>
      </c>
      <c r="C16" s="11" t="n">
        <v>0.816194502</v>
      </c>
      <c r="D16" s="12" t="n">
        <v>0.568405616</v>
      </c>
      <c r="E16" s="12" t="n">
        <v>0.622460413</v>
      </c>
      <c r="F16" s="12" t="n">
        <v>0.687656366</v>
      </c>
      <c r="G16" s="12" t="n">
        <v>1</v>
      </c>
      <c r="H16" s="12" t="n">
        <v>0.380299225</v>
      </c>
      <c r="I16" s="12" t="n">
        <v>0.4722685</v>
      </c>
      <c r="J16" s="12" t="n">
        <v>0.531205788</v>
      </c>
      <c r="K16" s="12" t="n">
        <v>0.526371577</v>
      </c>
      <c r="L16" s="10" t="n">
        <v>0.333601244</v>
      </c>
    </row>
    <row r="17" customFormat="false" ht="15" hidden="false" customHeight="false" outlineLevel="0" collapsed="false">
      <c r="A17" s="9" t="s">
        <v>84</v>
      </c>
      <c r="B17" s="17" t="s">
        <v>84</v>
      </c>
      <c r="C17" s="11" t="n">
        <v>0.51701741</v>
      </c>
      <c r="D17" s="12" t="n">
        <v>0.528683587</v>
      </c>
      <c r="E17" s="12" t="n">
        <v>0.44833826</v>
      </c>
      <c r="F17" s="12" t="n">
        <v>0.456214575</v>
      </c>
      <c r="G17" s="12" t="n">
        <v>1</v>
      </c>
      <c r="H17" s="12" t="n">
        <v>0.415031242</v>
      </c>
      <c r="I17" s="12" t="n">
        <v>0.36779628</v>
      </c>
      <c r="J17" s="12" t="n">
        <v>0.53006127</v>
      </c>
      <c r="K17" s="12" t="n">
        <v>0.579466034</v>
      </c>
      <c r="L17" s="10" t="n">
        <v>0.44712024</v>
      </c>
    </row>
    <row r="18" customFormat="false" ht="15" hidden="false" customHeight="false" outlineLevel="0" collapsed="false">
      <c r="A18" s="9" t="s">
        <v>85</v>
      </c>
      <c r="B18" s="17" t="s">
        <v>85</v>
      </c>
      <c r="C18" s="11" t="n">
        <v>0.100918952</v>
      </c>
      <c r="D18" s="12" t="n">
        <v>0.703820224</v>
      </c>
      <c r="E18" s="12" t="n">
        <v>0.592071651</v>
      </c>
      <c r="F18" s="12" t="n">
        <v>0.301437558</v>
      </c>
      <c r="G18" s="12" t="n">
        <v>1</v>
      </c>
      <c r="H18" s="12" t="n">
        <v>0.253602997</v>
      </c>
      <c r="I18" s="12" t="n">
        <v>0.405624806</v>
      </c>
      <c r="J18" s="12" t="n">
        <v>0.289309351</v>
      </c>
      <c r="K18" s="12" t="n">
        <v>0.274224873</v>
      </c>
      <c r="L18" s="10" t="n">
        <v>0.248125851</v>
      </c>
    </row>
    <row r="19" customFormat="false" ht="15" hidden="false" customHeight="false" outlineLevel="0" collapsed="false">
      <c r="A19" s="9" t="s">
        <v>86</v>
      </c>
      <c r="B19" s="17" t="s">
        <v>86</v>
      </c>
      <c r="C19" s="11" t="n">
        <v>0.674463153</v>
      </c>
      <c r="D19" s="12" t="n">
        <v>0.733287028</v>
      </c>
      <c r="E19" s="12" t="n">
        <v>0.7692652</v>
      </c>
      <c r="F19" s="12" t="n">
        <v>0.932721245</v>
      </c>
      <c r="G19" s="12" t="n">
        <v>0.878778516</v>
      </c>
      <c r="H19" s="12" t="n">
        <v>0.78178953</v>
      </c>
      <c r="I19" s="12" t="n">
        <v>0.876952594</v>
      </c>
      <c r="J19" s="12" t="n">
        <v>0.884791232</v>
      </c>
      <c r="K19" s="12" t="n">
        <v>0.912288512</v>
      </c>
      <c r="L19" s="10" t="n">
        <v>1</v>
      </c>
    </row>
    <row r="20" customFormat="false" ht="15" hidden="false" customHeight="false" outlineLevel="0" collapsed="false">
      <c r="A20" s="9" t="s">
        <v>87</v>
      </c>
      <c r="B20" s="10" t="s">
        <v>87</v>
      </c>
      <c r="C20" s="11" t="n">
        <v>0.505571768</v>
      </c>
      <c r="D20" s="12" t="n">
        <v>0.544276021</v>
      </c>
      <c r="E20" s="12" t="n">
        <v>0.514445548</v>
      </c>
      <c r="F20" s="12" t="n">
        <v>0.410191809</v>
      </c>
      <c r="G20" s="12" t="n">
        <v>1</v>
      </c>
      <c r="H20" s="12" t="n">
        <v>0.41456113</v>
      </c>
      <c r="I20" s="12" t="n">
        <v>0.368560881</v>
      </c>
      <c r="J20" s="12" t="n">
        <v>0.478491714</v>
      </c>
      <c r="K20" s="12" t="n">
        <v>0.481529406</v>
      </c>
      <c r="L20" s="10" t="n">
        <v>0.395318314</v>
      </c>
    </row>
    <row r="21" customFormat="false" ht="15.75" hidden="false" customHeight="false" outlineLevel="0" collapsed="false">
      <c r="A21" s="13" t="s">
        <v>88</v>
      </c>
      <c r="B21" s="14" t="s">
        <v>88</v>
      </c>
      <c r="C21" s="15" t="n">
        <v>0.508786063</v>
      </c>
      <c r="D21" s="16" t="n">
        <v>0.549360019</v>
      </c>
      <c r="E21" s="16" t="n">
        <v>0.546913022</v>
      </c>
      <c r="F21" s="16" t="n">
        <v>0.470668048</v>
      </c>
      <c r="G21" s="16" t="n">
        <v>1</v>
      </c>
      <c r="H21" s="16" t="n">
        <v>0.424161969</v>
      </c>
      <c r="I21" s="16" t="n">
        <v>0.378321058</v>
      </c>
      <c r="J21" s="16" t="n">
        <v>0.485553755</v>
      </c>
      <c r="K21" s="16" t="n">
        <v>0.605780702</v>
      </c>
      <c r="L21" s="14" t="n">
        <v>0.42860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7" activeCellId="0" sqref="L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89</v>
      </c>
      <c r="B2" s="18" t="s">
        <v>90</v>
      </c>
      <c r="C2" s="7" t="n">
        <v>0.709435955</v>
      </c>
      <c r="D2" s="8" t="n">
        <v>0.813921153</v>
      </c>
      <c r="E2" s="8" t="n">
        <v>0.948740985</v>
      </c>
      <c r="F2" s="8" t="n">
        <v>1</v>
      </c>
      <c r="G2" s="8" t="n">
        <v>0.86730145</v>
      </c>
      <c r="H2" s="8" t="n">
        <v>0.843963178</v>
      </c>
      <c r="I2" s="8" t="n">
        <v>0.914340321</v>
      </c>
      <c r="J2" s="8" t="n">
        <v>0.957705512</v>
      </c>
      <c r="K2" s="8" t="n">
        <v>0.637249833</v>
      </c>
      <c r="L2" s="6" t="n">
        <v>0.612892256</v>
      </c>
    </row>
    <row r="3" customFormat="false" ht="15" hidden="false" customHeight="false" outlineLevel="0" collapsed="false">
      <c r="A3" s="9" t="s">
        <v>91</v>
      </c>
      <c r="B3" s="17" t="s">
        <v>92</v>
      </c>
      <c r="C3" s="11" t="n">
        <v>0.977793477</v>
      </c>
      <c r="D3" s="12" t="n">
        <v>1</v>
      </c>
      <c r="E3" s="12" t="n">
        <v>0.983257396</v>
      </c>
      <c r="F3" s="12" t="n">
        <v>0.955233912</v>
      </c>
      <c r="G3" s="12" t="n">
        <v>0.959428358</v>
      </c>
      <c r="H3" s="12" t="n">
        <v>0.908192839</v>
      </c>
      <c r="I3" s="12" t="n">
        <v>0.846253993</v>
      </c>
      <c r="J3" s="12" t="n">
        <v>0.923758334</v>
      </c>
      <c r="K3" s="12" t="n">
        <v>0.798013308</v>
      </c>
      <c r="L3" s="10" t="n">
        <v>0.786824767</v>
      </c>
    </row>
    <row r="4" customFormat="false" ht="15" hidden="false" customHeight="false" outlineLevel="0" collapsed="false">
      <c r="A4" s="9" t="s">
        <v>93</v>
      </c>
      <c r="B4" s="17" t="s">
        <v>94</v>
      </c>
      <c r="C4" s="11" t="n">
        <v>0.680521626</v>
      </c>
      <c r="D4" s="12" t="n">
        <v>0.653901952</v>
      </c>
      <c r="E4" s="12" t="n">
        <v>0.722497617</v>
      </c>
      <c r="F4" s="12" t="n">
        <v>0.905729403</v>
      </c>
      <c r="G4" s="12" t="n">
        <v>0.577262981</v>
      </c>
      <c r="H4" s="12" t="n">
        <v>0.914777249</v>
      </c>
      <c r="I4" s="12" t="n">
        <v>1</v>
      </c>
      <c r="J4" s="12" t="n">
        <v>0.919609528</v>
      </c>
      <c r="K4" s="12" t="n">
        <v>0.846282258</v>
      </c>
      <c r="L4" s="10" t="n">
        <v>0.887067085</v>
      </c>
    </row>
    <row r="5" customFormat="false" ht="15" hidden="false" customHeight="false" outlineLevel="0" collapsed="false">
      <c r="A5" s="9" t="s">
        <v>95</v>
      </c>
      <c r="B5" s="17" t="s">
        <v>96</v>
      </c>
      <c r="C5" s="11" t="n">
        <v>0.44363262</v>
      </c>
      <c r="D5" s="12" t="n">
        <v>0.685027388</v>
      </c>
      <c r="E5" s="12" t="n">
        <v>0.749275487</v>
      </c>
      <c r="F5" s="12" t="n">
        <v>0.947325463</v>
      </c>
      <c r="G5" s="12" t="n">
        <v>0.507783354</v>
      </c>
      <c r="H5" s="12" t="n">
        <v>0.879683106</v>
      </c>
      <c r="I5" s="12" t="n">
        <v>1</v>
      </c>
      <c r="J5" s="12" t="n">
        <v>0.977793654</v>
      </c>
      <c r="K5" s="12" t="n">
        <v>0.881242792</v>
      </c>
      <c r="L5" s="10" t="n">
        <v>0.910844689</v>
      </c>
    </row>
    <row r="6" customFormat="false" ht="15" hidden="false" customHeight="false" outlineLevel="0" collapsed="false">
      <c r="A6" s="9" t="s">
        <v>97</v>
      </c>
      <c r="B6" s="17" t="s">
        <v>98</v>
      </c>
      <c r="C6" s="11" t="n">
        <v>0.051823798</v>
      </c>
      <c r="D6" s="12" t="n">
        <v>0.368227671</v>
      </c>
      <c r="E6" s="12" t="n">
        <v>0.424059814</v>
      </c>
      <c r="F6" s="12" t="n">
        <v>0.966840441</v>
      </c>
      <c r="G6" s="12" t="n">
        <v>0.232594449</v>
      </c>
      <c r="H6" s="12" t="n">
        <v>0.573176854</v>
      </c>
      <c r="I6" s="12" t="n">
        <v>1</v>
      </c>
      <c r="J6" s="12" t="n">
        <v>0.844709072</v>
      </c>
      <c r="K6" s="12" t="n">
        <v>0.603067034</v>
      </c>
      <c r="L6" s="10" t="n">
        <v>0.976802459</v>
      </c>
    </row>
    <row r="7" customFormat="false" ht="15" hidden="false" customHeight="false" outlineLevel="0" collapsed="false">
      <c r="A7" s="9" t="s">
        <v>99</v>
      </c>
      <c r="B7" s="17" t="s">
        <v>100</v>
      </c>
      <c r="C7" s="11" t="n">
        <v>0.587417024</v>
      </c>
      <c r="D7" s="12" t="n">
        <v>0.686833047</v>
      </c>
      <c r="E7" s="12" t="n">
        <v>0.68266339</v>
      </c>
      <c r="F7" s="12" t="n">
        <v>0.927924009</v>
      </c>
      <c r="G7" s="12" t="n">
        <v>0.40936369</v>
      </c>
      <c r="H7" s="12" t="n">
        <v>0.926240751</v>
      </c>
      <c r="I7" s="12" t="n">
        <v>1</v>
      </c>
      <c r="J7" s="12" t="n">
        <v>0.889227508</v>
      </c>
      <c r="K7" s="12" t="n">
        <v>0.758082783</v>
      </c>
      <c r="L7" s="10" t="n">
        <v>0.813177988</v>
      </c>
    </row>
    <row r="8" customFormat="false" ht="15" hidden="false" customHeight="false" outlineLevel="0" collapsed="false">
      <c r="A8" s="9" t="s">
        <v>101</v>
      </c>
      <c r="B8" s="17" t="s">
        <v>102</v>
      </c>
      <c r="C8" s="11" t="n">
        <v>0.454125271</v>
      </c>
      <c r="D8" s="12" t="n">
        <v>0.320897636</v>
      </c>
      <c r="E8" s="12" t="n">
        <v>0.262577991</v>
      </c>
      <c r="F8" s="12" t="n">
        <v>0.309359426</v>
      </c>
      <c r="G8" s="12" t="n">
        <v>1</v>
      </c>
      <c r="H8" s="12" t="n">
        <v>0.531571275</v>
      </c>
      <c r="I8" s="12" t="n">
        <v>0.681549197</v>
      </c>
      <c r="J8" s="12" t="n">
        <v>0.373336772</v>
      </c>
      <c r="K8" s="12" t="n">
        <v>0.526667056</v>
      </c>
      <c r="L8" s="10" t="n">
        <v>0.629657873</v>
      </c>
    </row>
    <row r="9" customFormat="false" ht="15" hidden="false" customHeight="false" outlineLevel="0" collapsed="false">
      <c r="A9" s="9" t="s">
        <v>103</v>
      </c>
      <c r="B9" s="17" t="s">
        <v>104</v>
      </c>
      <c r="C9" s="11" t="n">
        <v>0.467932206</v>
      </c>
      <c r="D9" s="12" t="n">
        <v>0.580011511</v>
      </c>
      <c r="E9" s="12" t="n">
        <v>0.581473231</v>
      </c>
      <c r="F9" s="12" t="n">
        <v>0.849997512</v>
      </c>
      <c r="G9" s="12" t="n">
        <v>0.390329211</v>
      </c>
      <c r="H9" s="12" t="n">
        <v>0.857649743</v>
      </c>
      <c r="I9" s="12" t="n">
        <v>1</v>
      </c>
      <c r="J9" s="12" t="n">
        <v>0.775290767</v>
      </c>
      <c r="K9" s="12" t="n">
        <v>0.688853911</v>
      </c>
      <c r="L9" s="10" t="n">
        <v>0.770764417</v>
      </c>
    </row>
    <row r="10" customFormat="false" ht="15" hidden="false" customHeight="false" outlineLevel="0" collapsed="false">
      <c r="A10" s="9" t="s">
        <v>105</v>
      </c>
      <c r="B10" s="19" t="s">
        <v>106</v>
      </c>
      <c r="C10" s="11" t="n">
        <v>0.589865945</v>
      </c>
      <c r="D10" s="12" t="n">
        <v>0.590622838</v>
      </c>
      <c r="E10" s="12" t="n">
        <v>0.680530713</v>
      </c>
      <c r="F10" s="12" t="n">
        <v>0.944804</v>
      </c>
      <c r="G10" s="12" t="n">
        <v>0.410791254</v>
      </c>
      <c r="H10" s="12" t="n">
        <v>0.870000704</v>
      </c>
      <c r="I10" s="12" t="n">
        <v>1</v>
      </c>
      <c r="J10" s="12" t="n">
        <v>0.907025584</v>
      </c>
      <c r="K10" s="12" t="n">
        <v>0.908220774</v>
      </c>
      <c r="L10" s="10" t="n">
        <v>0.908975281</v>
      </c>
    </row>
    <row r="11" customFormat="false" ht="15" hidden="false" customHeight="false" outlineLevel="0" collapsed="false">
      <c r="A11" s="9" t="s">
        <v>107</v>
      </c>
      <c r="B11" s="17" t="s">
        <v>108</v>
      </c>
      <c r="C11" s="11" t="n">
        <v>0.682591179</v>
      </c>
      <c r="D11" s="12" t="n">
        <v>0.61774999</v>
      </c>
      <c r="E11" s="12" t="n">
        <v>0.57872392</v>
      </c>
      <c r="F11" s="12" t="n">
        <v>0.803012876</v>
      </c>
      <c r="G11" s="12" t="n">
        <v>0.470365898</v>
      </c>
      <c r="H11" s="12" t="n">
        <v>0.806273116</v>
      </c>
      <c r="I11" s="12" t="n">
        <v>0.729766294</v>
      </c>
      <c r="J11" s="12" t="n">
        <v>0.75076302</v>
      </c>
      <c r="K11" s="12" t="n">
        <v>0.849115568</v>
      </c>
      <c r="L11" s="10" t="n">
        <v>1</v>
      </c>
    </row>
    <row r="12" customFormat="false" ht="15" hidden="false" customHeight="false" outlineLevel="0" collapsed="false">
      <c r="A12" s="9" t="s">
        <v>109</v>
      </c>
      <c r="B12" s="17" t="s">
        <v>110</v>
      </c>
      <c r="C12" s="11" t="n">
        <v>0.490964514</v>
      </c>
      <c r="D12" s="12" t="n">
        <v>0.592538411</v>
      </c>
      <c r="E12" s="12" t="n">
        <v>0.711304018</v>
      </c>
      <c r="F12" s="12" t="n">
        <v>0.992127337</v>
      </c>
      <c r="G12" s="12" t="n">
        <v>0.536588406</v>
      </c>
      <c r="H12" s="12" t="n">
        <v>0.847374247</v>
      </c>
      <c r="I12" s="12" t="n">
        <v>1</v>
      </c>
      <c r="J12" s="12" t="n">
        <v>0.831784148</v>
      </c>
      <c r="K12" s="12" t="n">
        <v>0.832369988</v>
      </c>
      <c r="L12" s="10" t="n">
        <v>0.908989149</v>
      </c>
    </row>
    <row r="13" customFormat="false" ht="15" hidden="false" customHeight="false" outlineLevel="0" collapsed="false">
      <c r="A13" s="9" t="s">
        <v>111</v>
      </c>
      <c r="B13" s="17" t="s">
        <v>112</v>
      </c>
      <c r="C13" s="11" t="n">
        <v>1</v>
      </c>
      <c r="D13" s="12" t="n">
        <v>0.567034801</v>
      </c>
      <c r="E13" s="12" t="n">
        <v>0.645679614</v>
      </c>
      <c r="F13" s="12" t="n">
        <v>0.678947479</v>
      </c>
      <c r="G13" s="12" t="n">
        <v>0.475820402</v>
      </c>
      <c r="H13" s="12" t="n">
        <v>0.697868011</v>
      </c>
      <c r="I13" s="12" t="n">
        <v>0.785145517</v>
      </c>
      <c r="J13" s="12" t="n">
        <v>0.667468175</v>
      </c>
      <c r="K13" s="12" t="n">
        <v>0.665701889</v>
      </c>
      <c r="L13" s="10" t="n">
        <v>0.897306839</v>
      </c>
    </row>
    <row r="14" customFormat="false" ht="15" hidden="false" customHeight="false" outlineLevel="0" collapsed="false">
      <c r="A14" s="9" t="s">
        <v>113</v>
      </c>
      <c r="B14" s="17" t="s">
        <v>114</v>
      </c>
      <c r="C14" s="11" t="n">
        <v>0.679328887</v>
      </c>
      <c r="D14" s="12" t="n">
        <v>0.777832982</v>
      </c>
      <c r="E14" s="12" t="n">
        <v>0.935129447</v>
      </c>
      <c r="F14" s="12" t="n">
        <v>0.96082793</v>
      </c>
      <c r="G14" s="12" t="n">
        <v>0.91738492</v>
      </c>
      <c r="H14" s="12" t="n">
        <v>0.838895196</v>
      </c>
      <c r="I14" s="12" t="n">
        <v>0.958928433</v>
      </c>
      <c r="J14" s="12" t="n">
        <v>1</v>
      </c>
      <c r="K14" s="12" t="n">
        <v>0.850708932</v>
      </c>
      <c r="L14" s="10" t="n">
        <v>0.699745982</v>
      </c>
    </row>
    <row r="15" customFormat="false" ht="15" hidden="false" customHeight="false" outlineLevel="0" collapsed="false">
      <c r="A15" s="9" t="s">
        <v>115</v>
      </c>
      <c r="B15" s="10" t="s">
        <v>116</v>
      </c>
      <c r="C15" s="11" t="n">
        <v>0.836772593</v>
      </c>
      <c r="D15" s="12" t="n">
        <v>0.606700103</v>
      </c>
      <c r="E15" s="12" t="n">
        <v>0.695743158</v>
      </c>
      <c r="F15" s="12" t="n">
        <v>1</v>
      </c>
      <c r="G15" s="12" t="n">
        <v>0.647569917</v>
      </c>
      <c r="H15" s="12" t="n">
        <v>0.74746247</v>
      </c>
      <c r="I15" s="12" t="n">
        <v>0.888880439</v>
      </c>
      <c r="J15" s="12" t="n">
        <v>0.838303092</v>
      </c>
      <c r="K15" s="12" t="n">
        <v>0.844081701</v>
      </c>
      <c r="L15" s="10" t="n">
        <v>0.848973811</v>
      </c>
    </row>
    <row r="16" customFormat="false" ht="15" hidden="false" customHeight="false" outlineLevel="0" collapsed="false">
      <c r="A16" s="20" t="s">
        <v>117</v>
      </c>
      <c r="B16" s="10" t="s">
        <v>118</v>
      </c>
      <c r="C16" s="11" t="n">
        <v>0.80311733</v>
      </c>
      <c r="D16" s="12" t="n">
        <v>0.643097347</v>
      </c>
      <c r="E16" s="12" t="n">
        <v>0.776293193</v>
      </c>
      <c r="F16" s="12" t="n">
        <v>1</v>
      </c>
      <c r="G16" s="12" t="n">
        <v>0.799674617</v>
      </c>
      <c r="H16" s="12" t="n">
        <v>0.849356837</v>
      </c>
      <c r="I16" s="12" t="n">
        <v>0.990875837</v>
      </c>
      <c r="J16" s="12" t="n">
        <v>0.773683843</v>
      </c>
      <c r="K16" s="12" t="n">
        <v>0.974560278</v>
      </c>
      <c r="L16" s="10" t="n">
        <v>0.850059367</v>
      </c>
    </row>
    <row r="17" customFormat="false" ht="15" hidden="false" customHeight="false" outlineLevel="0" collapsed="false">
      <c r="A17" s="20" t="s">
        <v>119</v>
      </c>
      <c r="B17" s="10" t="s">
        <v>119</v>
      </c>
      <c r="C17" s="11" t="n">
        <v>0.985158196</v>
      </c>
      <c r="D17" s="12" t="n">
        <v>0.883463886</v>
      </c>
      <c r="E17" s="12" t="n">
        <v>0.757497994</v>
      </c>
      <c r="F17" s="12" t="n">
        <v>1</v>
      </c>
      <c r="G17" s="12" t="n">
        <v>0.699165993</v>
      </c>
      <c r="H17" s="12" t="n">
        <v>0.856813174</v>
      </c>
      <c r="I17" s="12" t="n">
        <v>0.928698044</v>
      </c>
      <c r="J17" s="12" t="n">
        <v>0.697872786</v>
      </c>
      <c r="K17" s="12" t="n">
        <v>0.73171634</v>
      </c>
      <c r="L17" s="10" t="n">
        <v>0.887187015</v>
      </c>
    </row>
    <row r="18" customFormat="false" ht="15.75" hidden="false" customHeight="false" outlineLevel="0" collapsed="false">
      <c r="A18" s="21" t="s">
        <v>120</v>
      </c>
      <c r="B18" s="14" t="s">
        <v>120</v>
      </c>
      <c r="C18" s="15" t="n">
        <v>0.568149379</v>
      </c>
      <c r="D18" s="16" t="n">
        <v>0.775249618</v>
      </c>
      <c r="E18" s="16" t="n">
        <v>0.782401373</v>
      </c>
      <c r="F18" s="16" t="n">
        <v>0.589067589</v>
      </c>
      <c r="G18" s="16" t="n">
        <v>1</v>
      </c>
      <c r="H18" s="16" t="n">
        <v>0.537792263</v>
      </c>
      <c r="I18" s="16" t="n">
        <v>0.493671096</v>
      </c>
      <c r="J18" s="16" t="n">
        <v>0.731970044</v>
      </c>
      <c r="K18" s="16" t="n">
        <v>0.826038352</v>
      </c>
      <c r="L18" s="14" t="n">
        <v>0.8999024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7" activeCellId="0" sqref="O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21</v>
      </c>
      <c r="B2" s="22" t="s">
        <v>122</v>
      </c>
      <c r="C2" s="7" t="n">
        <v>0.877393161</v>
      </c>
      <c r="D2" s="8" t="n">
        <v>0.792294927</v>
      </c>
      <c r="E2" s="8" t="n">
        <v>0.968443326</v>
      </c>
      <c r="F2" s="8" t="n">
        <v>0.989573832</v>
      </c>
      <c r="G2" s="8" t="n">
        <v>0.962570795</v>
      </c>
      <c r="H2" s="8" t="n">
        <v>0.884868411</v>
      </c>
      <c r="I2" s="8" t="n">
        <v>0.86799119</v>
      </c>
      <c r="J2" s="8" t="n">
        <v>1</v>
      </c>
      <c r="K2" s="8" t="n">
        <v>0.936048058</v>
      </c>
      <c r="L2" s="6" t="n">
        <v>0.730243418</v>
      </c>
    </row>
    <row r="3" customFormat="false" ht="15" hidden="false" customHeight="false" outlineLevel="0" collapsed="false">
      <c r="A3" s="9" t="s">
        <v>123</v>
      </c>
      <c r="B3" s="10" t="s">
        <v>124</v>
      </c>
      <c r="C3" s="11" t="n">
        <v>0.502554904</v>
      </c>
      <c r="D3" s="12" t="n">
        <v>0.507281077</v>
      </c>
      <c r="E3" s="12" t="n">
        <v>0.707594125</v>
      </c>
      <c r="F3" s="12" t="n">
        <v>1</v>
      </c>
      <c r="G3" s="12" t="n">
        <v>0.541061519</v>
      </c>
      <c r="H3" s="12" t="n">
        <v>0.870703769</v>
      </c>
      <c r="I3" s="12" t="n">
        <v>0.972444487</v>
      </c>
      <c r="J3" s="12" t="n">
        <v>0.859954266</v>
      </c>
      <c r="K3" s="12" t="n">
        <v>0.659473771</v>
      </c>
      <c r="L3" s="10" t="n">
        <v>0.69719582</v>
      </c>
    </row>
    <row r="4" customFormat="false" ht="15" hidden="false" customHeight="false" outlineLevel="0" collapsed="false">
      <c r="A4" s="9" t="s">
        <v>125</v>
      </c>
      <c r="B4" s="10" t="s">
        <v>126</v>
      </c>
      <c r="C4" s="11" t="n">
        <v>1</v>
      </c>
      <c r="D4" s="12" t="n">
        <v>0.971522283</v>
      </c>
      <c r="E4" s="12" t="n">
        <v>0.889640617</v>
      </c>
      <c r="F4" s="12" t="n">
        <v>0.917821619</v>
      </c>
      <c r="G4" s="12" t="n">
        <v>0.954939738</v>
      </c>
      <c r="H4" s="12" t="n">
        <v>0.635601344</v>
      </c>
      <c r="I4" s="12" t="n">
        <v>0.752268414</v>
      </c>
      <c r="J4" s="12" t="n">
        <v>0.690702685</v>
      </c>
      <c r="K4" s="12" t="n">
        <v>0.550657881</v>
      </c>
      <c r="L4" s="10" t="n">
        <v>0.420640209</v>
      </c>
    </row>
    <row r="5" customFormat="false" ht="15" hidden="false" customHeight="false" outlineLevel="0" collapsed="false">
      <c r="A5" s="9" t="s">
        <v>127</v>
      </c>
      <c r="B5" s="10" t="s">
        <v>128</v>
      </c>
      <c r="C5" s="11" t="n">
        <v>0.321222404</v>
      </c>
      <c r="D5" s="12" t="n">
        <v>0.381614494</v>
      </c>
      <c r="E5" s="12" t="n">
        <v>0.427108902</v>
      </c>
      <c r="F5" s="12" t="n">
        <v>0.744262868</v>
      </c>
      <c r="G5" s="12" t="n">
        <v>0.209113209</v>
      </c>
      <c r="H5" s="12" t="n">
        <v>0.649453629</v>
      </c>
      <c r="I5" s="12" t="n">
        <v>0.878838306</v>
      </c>
      <c r="J5" s="12" t="n">
        <v>0.655659042</v>
      </c>
      <c r="K5" s="12" t="n">
        <v>0.661483458</v>
      </c>
      <c r="L5" s="10" t="n">
        <v>1</v>
      </c>
    </row>
    <row r="6" customFormat="false" ht="15" hidden="false" customHeight="false" outlineLevel="0" collapsed="false">
      <c r="A6" s="9" t="s">
        <v>129</v>
      </c>
      <c r="B6" s="10" t="s">
        <v>130</v>
      </c>
      <c r="C6" s="11" t="n">
        <v>0.740155769</v>
      </c>
      <c r="D6" s="12" t="n">
        <v>0.707375349</v>
      </c>
      <c r="E6" s="12" t="n">
        <v>0.72925046</v>
      </c>
      <c r="F6" s="12" t="n">
        <v>0.918515073</v>
      </c>
      <c r="G6" s="12" t="n">
        <v>0.599329155</v>
      </c>
      <c r="H6" s="12" t="n">
        <v>0.906529054</v>
      </c>
      <c r="I6" s="12" t="n">
        <v>1</v>
      </c>
      <c r="J6" s="12" t="n">
        <v>0.965054179</v>
      </c>
      <c r="K6" s="12" t="n">
        <v>0.888357152</v>
      </c>
      <c r="L6" s="10" t="n">
        <v>0.804798336</v>
      </c>
    </row>
    <row r="7" customFormat="false" ht="15" hidden="false" customHeight="false" outlineLevel="0" collapsed="false">
      <c r="A7" s="9" t="s">
        <v>131</v>
      </c>
      <c r="B7" s="10" t="s">
        <v>132</v>
      </c>
      <c r="C7" s="11" t="n">
        <v>1</v>
      </c>
      <c r="D7" s="12" t="n">
        <v>0.657165205</v>
      </c>
      <c r="E7" s="12" t="n">
        <v>0.785915999</v>
      </c>
      <c r="F7" s="12" t="n">
        <v>0.433948548</v>
      </c>
      <c r="G7" s="12" t="n">
        <v>0.486539088</v>
      </c>
      <c r="H7" s="12" t="n">
        <v>0.686881756</v>
      </c>
      <c r="I7" s="12" t="n">
        <v>0.614939565</v>
      </c>
      <c r="J7" s="12" t="n">
        <v>0.609319643</v>
      </c>
      <c r="K7" s="12" t="n">
        <v>0.809528286</v>
      </c>
      <c r="L7" s="10" t="n">
        <v>0.966430943</v>
      </c>
    </row>
    <row r="8" customFormat="false" ht="15" hidden="false" customHeight="false" outlineLevel="0" collapsed="false">
      <c r="A8" s="9" t="s">
        <v>133</v>
      </c>
      <c r="B8" s="10" t="s">
        <v>134</v>
      </c>
      <c r="C8" s="11" t="n">
        <v>0.864834195</v>
      </c>
      <c r="D8" s="12" t="n">
        <v>0.493545334</v>
      </c>
      <c r="E8" s="12" t="n">
        <v>0.575882049</v>
      </c>
      <c r="F8" s="12" t="n">
        <v>0.82949252</v>
      </c>
      <c r="G8" s="12" t="n">
        <v>0.456599676</v>
      </c>
      <c r="H8" s="12" t="n">
        <v>0.798383377</v>
      </c>
      <c r="I8" s="12" t="n">
        <v>1</v>
      </c>
      <c r="J8" s="12" t="n">
        <v>0.872062397</v>
      </c>
      <c r="K8" s="12" t="n">
        <v>0.679307892</v>
      </c>
      <c r="L8" s="10" t="n">
        <v>0.738359703</v>
      </c>
    </row>
    <row r="9" customFormat="false" ht="15" hidden="false" customHeight="false" outlineLevel="0" collapsed="false">
      <c r="A9" s="9" t="s">
        <v>135</v>
      </c>
      <c r="B9" s="10" t="s">
        <v>136</v>
      </c>
      <c r="C9" s="11" t="n">
        <v>0.422780608</v>
      </c>
      <c r="D9" s="12" t="n">
        <v>0.604510115</v>
      </c>
      <c r="E9" s="12" t="n">
        <v>0.63982992</v>
      </c>
      <c r="F9" s="12" t="n">
        <v>1</v>
      </c>
      <c r="G9" s="12" t="n">
        <v>0.630381068</v>
      </c>
      <c r="H9" s="12" t="n">
        <v>0.695097184</v>
      </c>
      <c r="I9" s="12" t="n">
        <v>0.843948907</v>
      </c>
      <c r="J9" s="12" t="n">
        <v>0.745028133</v>
      </c>
      <c r="K9" s="12" t="n">
        <v>0.821849349</v>
      </c>
      <c r="L9" s="10" t="n">
        <v>0.822487512</v>
      </c>
    </row>
    <row r="10" customFormat="false" ht="15" hidden="false" customHeight="false" outlineLevel="0" collapsed="false">
      <c r="A10" s="9" t="s">
        <v>137</v>
      </c>
      <c r="B10" s="10" t="s">
        <v>138</v>
      </c>
      <c r="C10" s="11" t="n">
        <v>0.96125464</v>
      </c>
      <c r="D10" s="12" t="n">
        <v>0.868715293</v>
      </c>
      <c r="E10" s="12" t="n">
        <v>0.794904786</v>
      </c>
      <c r="F10" s="12" t="n">
        <v>0.812324517</v>
      </c>
      <c r="G10" s="12" t="n">
        <v>0.876144321</v>
      </c>
      <c r="H10" s="12" t="n">
        <v>0.845031122</v>
      </c>
      <c r="I10" s="12" t="n">
        <v>0.838684544</v>
      </c>
      <c r="J10" s="12" t="n">
        <v>0.881737504</v>
      </c>
      <c r="K10" s="12" t="n">
        <v>0.956127185</v>
      </c>
      <c r="L10" s="10" t="n">
        <v>1</v>
      </c>
    </row>
    <row r="11" customFormat="false" ht="15" hidden="false" customHeight="false" outlineLevel="0" collapsed="false">
      <c r="A11" s="9" t="s">
        <v>139</v>
      </c>
      <c r="B11" s="10" t="s">
        <v>140</v>
      </c>
      <c r="C11" s="11" t="n">
        <v>0.53487779</v>
      </c>
      <c r="D11" s="12" t="n">
        <v>0.580701851</v>
      </c>
      <c r="E11" s="12" t="n">
        <v>0.756810188</v>
      </c>
      <c r="F11" s="12" t="n">
        <v>1</v>
      </c>
      <c r="G11" s="12" t="n">
        <v>0.725427549</v>
      </c>
      <c r="H11" s="12" t="n">
        <v>0.857841953</v>
      </c>
      <c r="I11" s="12" t="n">
        <v>0.878200189</v>
      </c>
      <c r="J11" s="12" t="n">
        <v>0.736902384</v>
      </c>
      <c r="K11" s="12" t="n">
        <v>0.71150331</v>
      </c>
      <c r="L11" s="10" t="n">
        <v>0.793581867</v>
      </c>
    </row>
    <row r="12" customFormat="false" ht="15" hidden="false" customHeight="false" outlineLevel="0" collapsed="false">
      <c r="A12" s="9" t="s">
        <v>141</v>
      </c>
      <c r="B12" s="10" t="s">
        <v>142</v>
      </c>
      <c r="C12" s="11" t="n">
        <v>0.781041574</v>
      </c>
      <c r="D12" s="12" t="n">
        <v>0.889071615</v>
      </c>
      <c r="E12" s="12" t="n">
        <v>0.973007471</v>
      </c>
      <c r="F12" s="12" t="n">
        <v>0.948410043</v>
      </c>
      <c r="G12" s="12" t="n">
        <v>1</v>
      </c>
      <c r="H12" s="12" t="n">
        <v>0.803388146</v>
      </c>
      <c r="I12" s="12" t="n">
        <v>0.843243285</v>
      </c>
      <c r="J12" s="12" t="n">
        <v>0.962382231</v>
      </c>
      <c r="K12" s="12" t="n">
        <v>0.757026882</v>
      </c>
      <c r="L12" s="10" t="n">
        <v>0.602823762</v>
      </c>
    </row>
    <row r="13" customFormat="false" ht="15" hidden="false" customHeight="false" outlineLevel="0" collapsed="false">
      <c r="A13" s="9" t="s">
        <v>143</v>
      </c>
      <c r="B13" s="10" t="s">
        <v>144</v>
      </c>
      <c r="C13" s="11" t="n">
        <v>0.628144449</v>
      </c>
      <c r="D13" s="12" t="n">
        <v>1</v>
      </c>
      <c r="E13" s="12" t="n">
        <v>0.846743439</v>
      </c>
      <c r="F13" s="12" t="n">
        <v>0.948275853</v>
      </c>
      <c r="G13" s="12" t="n">
        <v>0.837739709</v>
      </c>
      <c r="H13" s="12" t="n">
        <v>0.774168206</v>
      </c>
      <c r="I13" s="12" t="n">
        <v>0.926838775</v>
      </c>
      <c r="J13" s="12" t="n">
        <v>0.874900234</v>
      </c>
      <c r="K13" s="12" t="n">
        <v>0.98837137</v>
      </c>
      <c r="L13" s="10" t="n">
        <v>0.94689007</v>
      </c>
    </row>
    <row r="14" customFormat="false" ht="15" hidden="false" customHeight="false" outlineLevel="0" collapsed="false">
      <c r="A14" s="9" t="s">
        <v>145</v>
      </c>
      <c r="B14" s="10" t="s">
        <v>146</v>
      </c>
      <c r="C14" s="11" t="n">
        <v>0.746361957</v>
      </c>
      <c r="D14" s="12" t="n">
        <v>0.760640004</v>
      </c>
      <c r="E14" s="12" t="n">
        <v>0.887535199</v>
      </c>
      <c r="F14" s="12" t="n">
        <v>1</v>
      </c>
      <c r="G14" s="12" t="n">
        <v>0.770273834</v>
      </c>
      <c r="H14" s="12" t="n">
        <v>0.70846299</v>
      </c>
      <c r="I14" s="12" t="n">
        <v>0.888706563</v>
      </c>
      <c r="J14" s="12" t="n">
        <v>0.847795385</v>
      </c>
      <c r="K14" s="12" t="n">
        <v>0.6587467</v>
      </c>
      <c r="L14" s="10" t="n">
        <v>0.64035907</v>
      </c>
    </row>
    <row r="15" customFormat="false" ht="15" hidden="false" customHeight="false" outlineLevel="0" collapsed="false">
      <c r="A15" s="9" t="s">
        <v>147</v>
      </c>
      <c r="B15" s="10" t="s">
        <v>148</v>
      </c>
      <c r="C15" s="11" t="n">
        <v>0.801581609</v>
      </c>
      <c r="D15" s="12" t="n">
        <v>0.642668879</v>
      </c>
      <c r="E15" s="12" t="n">
        <v>0.697160257</v>
      </c>
      <c r="F15" s="12" t="n">
        <v>1</v>
      </c>
      <c r="G15" s="12" t="n">
        <v>0.726233065</v>
      </c>
      <c r="H15" s="12" t="n">
        <v>0.79352036</v>
      </c>
      <c r="I15" s="12" t="n">
        <v>0.903265965</v>
      </c>
      <c r="J15" s="12" t="n">
        <v>0.864203761</v>
      </c>
      <c r="K15" s="12" t="n">
        <v>0.766187648</v>
      </c>
      <c r="L15" s="10" t="n">
        <v>0.706107297</v>
      </c>
    </row>
    <row r="16" customFormat="false" ht="15" hidden="false" customHeight="false" outlineLevel="0" collapsed="false">
      <c r="A16" s="9" t="s">
        <v>149</v>
      </c>
      <c r="B16" s="10" t="s">
        <v>150</v>
      </c>
      <c r="C16" s="11" t="n">
        <v>0.773521871</v>
      </c>
      <c r="D16" s="12" t="n">
        <v>0.828102816</v>
      </c>
      <c r="E16" s="12" t="n">
        <v>0.948577972</v>
      </c>
      <c r="F16" s="12" t="n">
        <v>0.893773942</v>
      </c>
      <c r="G16" s="12" t="n">
        <v>0.983875765</v>
      </c>
      <c r="H16" s="12" t="n">
        <v>0.850566386</v>
      </c>
      <c r="I16" s="12" t="n">
        <v>0.886383833</v>
      </c>
      <c r="J16" s="12" t="n">
        <v>1</v>
      </c>
      <c r="K16" s="12" t="n">
        <v>0.911700278</v>
      </c>
      <c r="L16" s="10" t="n">
        <v>0.71616898</v>
      </c>
    </row>
    <row r="17" customFormat="false" ht="15" hidden="false" customHeight="false" outlineLevel="0" collapsed="false">
      <c r="A17" s="9" t="s">
        <v>151</v>
      </c>
      <c r="B17" s="10" t="s">
        <v>152</v>
      </c>
      <c r="C17" s="11" t="n">
        <v>1</v>
      </c>
      <c r="D17" s="12" t="n">
        <v>0.587024238</v>
      </c>
      <c r="E17" s="12" t="n">
        <v>0.579258064</v>
      </c>
      <c r="F17" s="12" t="n">
        <v>0.810207934</v>
      </c>
      <c r="G17" s="12" t="n">
        <v>0.652875941</v>
      </c>
      <c r="H17" s="12" t="n">
        <v>0.590019274</v>
      </c>
      <c r="I17" s="12" t="n">
        <v>0.562611909</v>
      </c>
      <c r="J17" s="12" t="n">
        <v>0.607139359</v>
      </c>
      <c r="K17" s="12" t="n">
        <v>0.602164928</v>
      </c>
      <c r="L17" s="10" t="n">
        <v>0.484818027</v>
      </c>
    </row>
    <row r="18" customFormat="false" ht="15" hidden="false" customHeight="false" outlineLevel="0" collapsed="false">
      <c r="A18" s="9" t="s">
        <v>153</v>
      </c>
      <c r="B18" s="10" t="s">
        <v>153</v>
      </c>
      <c r="C18" s="11" t="n">
        <v>0.934308327</v>
      </c>
      <c r="D18" s="12" t="n">
        <v>0.992591101</v>
      </c>
      <c r="E18" s="12" t="n">
        <v>0.73719846</v>
      </c>
      <c r="F18" s="12" t="n">
        <v>0.898649294</v>
      </c>
      <c r="G18" s="12" t="n">
        <v>0.623134943</v>
      </c>
      <c r="H18" s="12" t="n">
        <v>0.944100797</v>
      </c>
      <c r="I18" s="12" t="n">
        <v>0.970633302</v>
      </c>
      <c r="J18" s="12" t="n">
        <v>0.735059285</v>
      </c>
      <c r="K18" s="12" t="n">
        <v>0.83788171</v>
      </c>
      <c r="L18" s="10" t="n">
        <v>1</v>
      </c>
    </row>
    <row r="19" customFormat="false" ht="15" hidden="false" customHeight="false" outlineLevel="0" collapsed="false">
      <c r="A19" s="9" t="s">
        <v>154</v>
      </c>
      <c r="B19" s="10" t="s">
        <v>154</v>
      </c>
      <c r="C19" s="11" t="n">
        <v>0.525623219</v>
      </c>
      <c r="D19" s="12" t="n">
        <v>0.615292767</v>
      </c>
      <c r="E19" s="12" t="n">
        <v>0.534147707</v>
      </c>
      <c r="F19" s="12" t="n">
        <v>0.975523899</v>
      </c>
      <c r="G19" s="12" t="n">
        <v>0.631120937</v>
      </c>
      <c r="H19" s="12" t="n">
        <v>0.749603874</v>
      </c>
      <c r="I19" s="12" t="n">
        <v>1</v>
      </c>
      <c r="J19" s="12" t="n">
        <v>0.911883945</v>
      </c>
      <c r="K19" s="12" t="n">
        <v>0.668574524</v>
      </c>
      <c r="L19" s="10" t="n">
        <v>0.526240985</v>
      </c>
    </row>
    <row r="20" customFormat="false" ht="15" hidden="false" customHeight="false" outlineLevel="0" collapsed="false">
      <c r="A20" s="9" t="s">
        <v>155</v>
      </c>
      <c r="B20" s="10" t="s">
        <v>155</v>
      </c>
      <c r="C20" s="11" t="n">
        <v>0.873502892</v>
      </c>
      <c r="D20" s="12" t="n">
        <v>1</v>
      </c>
      <c r="E20" s="12" t="n">
        <v>0.790060809</v>
      </c>
      <c r="F20" s="12" t="n">
        <v>0.783963043</v>
      </c>
      <c r="G20" s="12" t="n">
        <v>0.632536115</v>
      </c>
      <c r="H20" s="12" t="n">
        <v>0.95204254</v>
      </c>
      <c r="I20" s="12" t="n">
        <v>0.916916834</v>
      </c>
      <c r="J20" s="12" t="n">
        <v>0.93875974</v>
      </c>
      <c r="K20" s="12" t="n">
        <v>0.918307476</v>
      </c>
      <c r="L20" s="10" t="n">
        <v>0.817422069</v>
      </c>
    </row>
    <row r="21" customFormat="false" ht="15" hidden="false" customHeight="false" outlineLevel="0" collapsed="false">
      <c r="A21" s="9" t="s">
        <v>156</v>
      </c>
      <c r="B21" s="10" t="s">
        <v>156</v>
      </c>
      <c r="C21" s="11" t="n">
        <v>1</v>
      </c>
      <c r="D21" s="12" t="n">
        <v>0.593722027</v>
      </c>
      <c r="E21" s="12" t="n">
        <v>0.615317371</v>
      </c>
      <c r="F21" s="12" t="n">
        <v>0.897544853</v>
      </c>
      <c r="G21" s="12" t="n">
        <v>0.699017868</v>
      </c>
      <c r="H21" s="12" t="n">
        <v>0.743378081</v>
      </c>
      <c r="I21" s="12" t="n">
        <v>0.82684947</v>
      </c>
      <c r="J21" s="12" t="n">
        <v>0.850992253</v>
      </c>
      <c r="K21" s="12" t="n">
        <v>0.78253031</v>
      </c>
      <c r="L21" s="10" t="n">
        <v>0.79561617</v>
      </c>
    </row>
    <row r="22" customFormat="false" ht="15.75" hidden="false" customHeight="false" outlineLevel="0" collapsed="false">
      <c r="A22" s="13" t="s">
        <v>157</v>
      </c>
      <c r="B22" s="14" t="s">
        <v>157</v>
      </c>
      <c r="C22" s="15" t="n">
        <v>0.799466104</v>
      </c>
      <c r="D22" s="16" t="n">
        <v>0.870463142</v>
      </c>
      <c r="E22" s="16" t="n">
        <v>0.804762473</v>
      </c>
      <c r="F22" s="16" t="n">
        <v>0.720121675</v>
      </c>
      <c r="G22" s="16" t="n">
        <v>0.687798172</v>
      </c>
      <c r="H22" s="16" t="n">
        <v>0.903797368</v>
      </c>
      <c r="I22" s="16" t="n">
        <v>0.812088669</v>
      </c>
      <c r="J22" s="16" t="n">
        <v>0.884041597</v>
      </c>
      <c r="K22" s="16" t="n">
        <v>0.948281385</v>
      </c>
      <c r="L22" s="1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1" activeCellId="0" sqref="M31"/>
    </sheetView>
  </sheetViews>
  <sheetFormatPr defaultColWidth="9.13671875" defaultRowHeight="15" zeroHeight="false" outlineLevelRow="0" outlineLevelCol="0"/>
  <cols>
    <col collapsed="false" customWidth="true" hidden="false" outlineLevel="0" max="1" min="1" style="23" width="10.71"/>
    <col collapsed="false" customWidth="false" hidden="false" outlineLevel="0" max="257" min="2" style="23" width="9.14"/>
  </cols>
  <sheetData>
    <row r="1" customFormat="false" ht="15.75" hidden="false" customHeight="false" outlineLevel="0" collapsed="false">
      <c r="A1" s="24" t="s">
        <v>0</v>
      </c>
      <c r="B1" s="25" t="s">
        <v>1</v>
      </c>
      <c r="C1" s="26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5" t="s">
        <v>11</v>
      </c>
    </row>
    <row r="2" customFormat="false" ht="15" hidden="false" customHeight="false" outlineLevel="0" collapsed="false">
      <c r="A2" s="5" t="s">
        <v>158</v>
      </c>
      <c r="B2" s="6" t="s">
        <v>159</v>
      </c>
      <c r="C2" s="7" t="n">
        <v>0.629372841</v>
      </c>
      <c r="D2" s="8" t="n">
        <v>0.811529101</v>
      </c>
      <c r="E2" s="8" t="n">
        <v>0.824997997</v>
      </c>
      <c r="F2" s="8" t="n">
        <v>1</v>
      </c>
      <c r="G2" s="8" t="n">
        <v>0.815541529</v>
      </c>
      <c r="H2" s="8" t="n">
        <v>0.861189439</v>
      </c>
      <c r="I2" s="8" t="n">
        <v>0.98740596</v>
      </c>
      <c r="J2" s="8" t="n">
        <v>0.842424881</v>
      </c>
      <c r="K2" s="8" t="n">
        <v>0.60346067</v>
      </c>
      <c r="L2" s="6" t="n">
        <v>0.50642186</v>
      </c>
    </row>
    <row r="3" customFormat="false" ht="15" hidden="false" customHeight="false" outlineLevel="0" collapsed="false">
      <c r="A3" s="9" t="s">
        <v>160</v>
      </c>
      <c r="B3" s="10" t="s">
        <v>161</v>
      </c>
      <c r="C3" s="11" t="n">
        <v>0.64172928</v>
      </c>
      <c r="D3" s="12" t="n">
        <v>0.527569139</v>
      </c>
      <c r="E3" s="12" t="n">
        <v>0.592357627</v>
      </c>
      <c r="F3" s="12" t="n">
        <v>0.818476433</v>
      </c>
      <c r="G3" s="12" t="n">
        <v>0.380933635</v>
      </c>
      <c r="H3" s="12" t="n">
        <v>0.680967317</v>
      </c>
      <c r="I3" s="12" t="n">
        <v>0.855623598</v>
      </c>
      <c r="J3" s="12" t="n">
        <v>0.815579278</v>
      </c>
      <c r="K3" s="12" t="n">
        <v>0.828407438</v>
      </c>
      <c r="L3" s="10" t="n">
        <v>1</v>
      </c>
    </row>
    <row r="4" customFormat="false" ht="15" hidden="false" customHeight="false" outlineLevel="0" collapsed="false">
      <c r="A4" s="9" t="s">
        <v>162</v>
      </c>
      <c r="B4" s="10" t="s">
        <v>163</v>
      </c>
      <c r="C4" s="11" t="n">
        <v>0.839124092</v>
      </c>
      <c r="D4" s="12" t="n">
        <v>0.83947424</v>
      </c>
      <c r="E4" s="12" t="n">
        <v>1</v>
      </c>
      <c r="F4" s="12" t="n">
        <v>0.894071328</v>
      </c>
      <c r="G4" s="12" t="n">
        <v>0.848744297</v>
      </c>
      <c r="H4" s="12" t="n">
        <v>0.863797407</v>
      </c>
      <c r="I4" s="12" t="n">
        <v>0.980507592</v>
      </c>
      <c r="J4" s="12" t="n">
        <v>0.949448251</v>
      </c>
      <c r="K4" s="12" t="n">
        <v>0.750393848</v>
      </c>
      <c r="L4" s="10" t="n">
        <v>0.796569863</v>
      </c>
    </row>
    <row r="5" customFormat="false" ht="15" hidden="false" customHeight="false" outlineLevel="0" collapsed="false">
      <c r="A5" s="9" t="s">
        <v>164</v>
      </c>
      <c r="B5" s="10" t="s">
        <v>165</v>
      </c>
      <c r="C5" s="11" t="n">
        <v>0.705349573</v>
      </c>
      <c r="D5" s="12" t="n">
        <v>0.739989251</v>
      </c>
      <c r="E5" s="12" t="n">
        <v>0.857467592</v>
      </c>
      <c r="F5" s="12" t="n">
        <v>0.858139216</v>
      </c>
      <c r="G5" s="12" t="n">
        <v>0.888501706</v>
      </c>
      <c r="H5" s="12" t="n">
        <v>0.839248816</v>
      </c>
      <c r="I5" s="12" t="n">
        <v>0.840108703</v>
      </c>
      <c r="J5" s="12" t="n">
        <v>1</v>
      </c>
      <c r="K5" s="12" t="n">
        <v>0.824126785</v>
      </c>
      <c r="L5" s="10" t="n">
        <v>0.756984471</v>
      </c>
    </row>
    <row r="6" customFormat="false" ht="15" hidden="false" customHeight="false" outlineLevel="0" collapsed="false">
      <c r="A6" s="9" t="s">
        <v>166</v>
      </c>
      <c r="B6" s="10" t="s">
        <v>167</v>
      </c>
      <c r="C6" s="11" t="n">
        <v>0.444537933</v>
      </c>
      <c r="D6" s="12" t="n">
        <v>0.651849178</v>
      </c>
      <c r="E6" s="12" t="n">
        <v>0.691933398</v>
      </c>
      <c r="F6" s="12" t="n">
        <v>0.957604914</v>
      </c>
      <c r="G6" s="12" t="n">
        <v>0.426600227</v>
      </c>
      <c r="H6" s="12" t="n">
        <v>0.908827334</v>
      </c>
      <c r="I6" s="12" t="n">
        <v>1</v>
      </c>
      <c r="J6" s="12" t="n">
        <v>0.900327946</v>
      </c>
      <c r="K6" s="12" t="n">
        <v>0.849489777</v>
      </c>
      <c r="L6" s="10" t="n">
        <v>0.856916165</v>
      </c>
    </row>
    <row r="7" customFormat="false" ht="15" hidden="false" customHeight="false" outlineLevel="0" collapsed="false">
      <c r="A7" s="9" t="s">
        <v>168</v>
      </c>
      <c r="B7" s="10" t="s">
        <v>169</v>
      </c>
      <c r="C7" s="11" t="n">
        <v>0.739844352</v>
      </c>
      <c r="D7" s="12" t="n">
        <v>0.8550156</v>
      </c>
      <c r="E7" s="12" t="n">
        <v>1</v>
      </c>
      <c r="F7" s="12" t="n">
        <v>0.930224206</v>
      </c>
      <c r="G7" s="12" t="n">
        <v>0.773844046</v>
      </c>
      <c r="H7" s="12" t="n">
        <v>0.90805176</v>
      </c>
      <c r="I7" s="12" t="n">
        <v>0.8994255</v>
      </c>
      <c r="J7" s="12" t="n">
        <v>0.93532562</v>
      </c>
      <c r="K7" s="12" t="n">
        <v>0.780181009</v>
      </c>
      <c r="L7" s="10" t="n">
        <v>0.692573841</v>
      </c>
    </row>
    <row r="8" customFormat="false" ht="15" hidden="false" customHeight="false" outlineLevel="0" collapsed="false">
      <c r="A8" s="9" t="s">
        <v>170</v>
      </c>
      <c r="B8" s="10" t="s">
        <v>171</v>
      </c>
      <c r="C8" s="11" t="n">
        <v>0.465153003</v>
      </c>
      <c r="D8" s="12" t="n">
        <v>0.529612603</v>
      </c>
      <c r="E8" s="12" t="n">
        <v>0.590305937</v>
      </c>
      <c r="F8" s="12" t="n">
        <v>0.968080124</v>
      </c>
      <c r="G8" s="12" t="n">
        <v>0.425953416</v>
      </c>
      <c r="H8" s="12" t="n">
        <v>0.822347025</v>
      </c>
      <c r="I8" s="12" t="n">
        <v>1</v>
      </c>
      <c r="J8" s="12" t="n">
        <v>0.817234832</v>
      </c>
      <c r="K8" s="12" t="n">
        <v>0.77743392</v>
      </c>
      <c r="L8" s="10" t="n">
        <v>0.930896276</v>
      </c>
    </row>
    <row r="9" customFormat="false" ht="15" hidden="false" customHeight="false" outlineLevel="0" collapsed="false">
      <c r="A9" s="9" t="s">
        <v>172</v>
      </c>
      <c r="B9" s="10" t="s">
        <v>173</v>
      </c>
      <c r="C9" s="11" t="n">
        <v>0.732255579</v>
      </c>
      <c r="D9" s="12" t="n">
        <v>0.553137167</v>
      </c>
      <c r="E9" s="12" t="n">
        <v>0.688973449</v>
      </c>
      <c r="F9" s="12" t="n">
        <v>0.921288954</v>
      </c>
      <c r="G9" s="12" t="n">
        <v>0.574583457</v>
      </c>
      <c r="H9" s="12" t="n">
        <v>0.829927018</v>
      </c>
      <c r="I9" s="12" t="n">
        <v>1</v>
      </c>
      <c r="J9" s="12" t="n">
        <v>0.767700604</v>
      </c>
      <c r="K9" s="12" t="n">
        <v>0.777779717</v>
      </c>
      <c r="L9" s="10" t="n">
        <v>0.781509166</v>
      </c>
    </row>
    <row r="10" customFormat="false" ht="15" hidden="false" customHeight="false" outlineLevel="0" collapsed="false">
      <c r="A10" s="9" t="s">
        <v>174</v>
      </c>
      <c r="B10" s="10" t="s">
        <v>174</v>
      </c>
      <c r="C10" s="11" t="n">
        <v>0.274736942</v>
      </c>
      <c r="D10" s="12" t="n">
        <v>0.403714484</v>
      </c>
      <c r="E10" s="12" t="n">
        <v>0.341936029</v>
      </c>
      <c r="F10" s="12" t="n">
        <v>0.514401066</v>
      </c>
      <c r="G10" s="12" t="n">
        <v>0.152569974</v>
      </c>
      <c r="H10" s="12" t="n">
        <v>0.565922951</v>
      </c>
      <c r="I10" s="12" t="n">
        <v>0.648269674</v>
      </c>
      <c r="J10" s="12" t="n">
        <v>0.398723693</v>
      </c>
      <c r="K10" s="12" t="n">
        <v>0.688848558</v>
      </c>
      <c r="L10" s="10" t="n">
        <v>1</v>
      </c>
    </row>
    <row r="11" customFormat="false" ht="15" hidden="false" customHeight="false" outlineLevel="0" collapsed="false">
      <c r="A11" s="9" t="s">
        <v>175</v>
      </c>
      <c r="B11" s="10" t="s">
        <v>175</v>
      </c>
      <c r="C11" s="11" t="n">
        <v>0.853097</v>
      </c>
      <c r="D11" s="12" t="n">
        <v>0.475551619</v>
      </c>
      <c r="E11" s="12" t="n">
        <v>0.542204094</v>
      </c>
      <c r="F11" s="12" t="n">
        <v>0.915162852</v>
      </c>
      <c r="G11" s="12" t="n">
        <v>0.512026721</v>
      </c>
      <c r="H11" s="12" t="n">
        <v>0.843983169</v>
      </c>
      <c r="I11" s="12" t="n">
        <v>0.873609782</v>
      </c>
      <c r="J11" s="12" t="n">
        <v>0.65825254</v>
      </c>
      <c r="K11" s="12" t="n">
        <v>0.838487614</v>
      </c>
      <c r="L11" s="10" t="n">
        <v>1</v>
      </c>
    </row>
    <row r="12" customFormat="false" ht="15.75" hidden="false" customHeight="false" outlineLevel="0" collapsed="false">
      <c r="A12" s="13" t="s">
        <v>176</v>
      </c>
      <c r="B12" s="14" t="s">
        <v>177</v>
      </c>
      <c r="C12" s="15" t="n">
        <v>0.881958318</v>
      </c>
      <c r="D12" s="16" t="n">
        <v>0.629245543</v>
      </c>
      <c r="E12" s="16" t="n">
        <v>0.586922242</v>
      </c>
      <c r="F12" s="16" t="n">
        <v>0.878637832</v>
      </c>
      <c r="G12" s="16" t="n">
        <v>0.528463477</v>
      </c>
      <c r="H12" s="16" t="n">
        <v>0.854827154</v>
      </c>
      <c r="I12" s="16" t="n">
        <v>0.855875777</v>
      </c>
      <c r="J12" s="16" t="n">
        <v>0.592328385</v>
      </c>
      <c r="K12" s="16" t="n">
        <v>0.687765832</v>
      </c>
      <c r="L12" s="1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9.13671875" defaultRowHeight="15" zeroHeight="false" outlineLevelRow="0" outlineLevelCol="0"/>
  <cols>
    <col collapsed="false" customWidth="true" hidden="false" outlineLevel="0" max="1" min="1" style="23" width="10.71"/>
    <col collapsed="false" customWidth="false" hidden="false" outlineLevel="0" max="257" min="2" style="23" width="9.14"/>
  </cols>
  <sheetData>
    <row r="1" customFormat="false" ht="15.75" hidden="false" customHeight="false" outlineLevel="0" collapsed="false">
      <c r="A1" s="24" t="s">
        <v>0</v>
      </c>
      <c r="B1" s="25" t="s">
        <v>1</v>
      </c>
      <c r="C1" s="26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5" t="s">
        <v>11</v>
      </c>
    </row>
    <row r="2" customFormat="false" ht="15" hidden="false" customHeight="false" outlineLevel="0" collapsed="false">
      <c r="A2" s="5" t="s">
        <v>178</v>
      </c>
      <c r="B2" s="22" t="s">
        <v>179</v>
      </c>
      <c r="C2" s="7" t="n">
        <v>0.444187663</v>
      </c>
      <c r="D2" s="8" t="n">
        <v>0.588566395</v>
      </c>
      <c r="E2" s="8" t="n">
        <v>0.564322862</v>
      </c>
      <c r="F2" s="8" t="n">
        <v>0.714293442</v>
      </c>
      <c r="G2" s="8" t="n">
        <v>0.351400353</v>
      </c>
      <c r="H2" s="8" t="n">
        <v>0.6896367</v>
      </c>
      <c r="I2" s="8" t="n">
        <v>0.621336152</v>
      </c>
      <c r="J2" s="8" t="n">
        <v>0.724664504</v>
      </c>
      <c r="K2" s="8" t="n">
        <v>0.871232247</v>
      </c>
      <c r="L2" s="6" t="n">
        <v>1</v>
      </c>
    </row>
    <row r="3" customFormat="false" ht="15" hidden="false" customHeight="false" outlineLevel="0" collapsed="false">
      <c r="A3" s="9" t="s">
        <v>180</v>
      </c>
      <c r="B3" s="10" t="s">
        <v>181</v>
      </c>
      <c r="C3" s="11" t="n">
        <v>0.6266936</v>
      </c>
      <c r="D3" s="12" t="n">
        <v>0.90252056</v>
      </c>
      <c r="E3" s="12" t="n">
        <v>0.950337131</v>
      </c>
      <c r="F3" s="12" t="n">
        <v>0.986706575</v>
      </c>
      <c r="G3" s="12" t="n">
        <v>0.858408776</v>
      </c>
      <c r="H3" s="12" t="n">
        <v>1</v>
      </c>
      <c r="I3" s="12" t="n">
        <v>0.952717006</v>
      </c>
      <c r="J3" s="12" t="n">
        <v>0.983297987</v>
      </c>
      <c r="K3" s="12" t="n">
        <v>0.749806041</v>
      </c>
      <c r="L3" s="10" t="n">
        <v>0.685284583</v>
      </c>
    </row>
    <row r="4" customFormat="false" ht="15" hidden="false" customHeight="false" outlineLevel="0" collapsed="false">
      <c r="A4" s="9" t="s">
        <v>182</v>
      </c>
      <c r="B4" s="10" t="s">
        <v>183</v>
      </c>
      <c r="C4" s="11" t="n">
        <v>0.495274226</v>
      </c>
      <c r="D4" s="12" t="n">
        <v>0.611441466</v>
      </c>
      <c r="E4" s="12" t="n">
        <v>0.770627272</v>
      </c>
      <c r="F4" s="12" t="n">
        <v>0.960687235</v>
      </c>
      <c r="G4" s="12" t="n">
        <v>0.437165829</v>
      </c>
      <c r="H4" s="12" t="n">
        <v>0.894778314</v>
      </c>
      <c r="I4" s="12" t="n">
        <v>0.936050017</v>
      </c>
      <c r="J4" s="12" t="n">
        <v>1</v>
      </c>
      <c r="K4" s="12" t="n">
        <v>0.738796185</v>
      </c>
      <c r="L4" s="10" t="n">
        <v>0.872613847</v>
      </c>
    </row>
    <row r="5" customFormat="false" ht="15" hidden="false" customHeight="false" outlineLevel="0" collapsed="false">
      <c r="A5" s="9" t="s">
        <v>184</v>
      </c>
      <c r="B5" s="10" t="s">
        <v>185</v>
      </c>
      <c r="C5" s="11" t="n">
        <v>0.797262893</v>
      </c>
      <c r="D5" s="12" t="n">
        <v>0.763112682</v>
      </c>
      <c r="E5" s="12" t="n">
        <v>0.914333381</v>
      </c>
      <c r="F5" s="12" t="n">
        <v>0.966833939</v>
      </c>
      <c r="G5" s="12" t="n">
        <v>0.813922036</v>
      </c>
      <c r="H5" s="12" t="n">
        <v>0.934791084</v>
      </c>
      <c r="I5" s="12" t="n">
        <v>0.967883291</v>
      </c>
      <c r="J5" s="12" t="n">
        <v>1</v>
      </c>
      <c r="K5" s="12" t="n">
        <v>0.858047996</v>
      </c>
      <c r="L5" s="10" t="n">
        <v>0.798080544</v>
      </c>
    </row>
    <row r="6" customFormat="false" ht="15.75" hidden="false" customHeight="false" outlineLevel="0" collapsed="false">
      <c r="A6" s="13" t="s">
        <v>186</v>
      </c>
      <c r="B6" s="28" t="s">
        <v>187</v>
      </c>
      <c r="C6" s="15" t="n">
        <v>0.693504773</v>
      </c>
      <c r="D6" s="16" t="n">
        <v>0.735673568</v>
      </c>
      <c r="E6" s="16" t="n">
        <v>0.846137543</v>
      </c>
      <c r="F6" s="16" t="n">
        <v>0.950107338</v>
      </c>
      <c r="G6" s="16" t="n">
        <v>0.728386736</v>
      </c>
      <c r="H6" s="16" t="n">
        <v>0.807115993</v>
      </c>
      <c r="I6" s="16" t="n">
        <v>0.977322022</v>
      </c>
      <c r="J6" s="16" t="n">
        <v>1</v>
      </c>
      <c r="K6" s="16" t="n">
        <v>0.848713471</v>
      </c>
      <c r="L6" s="14" t="n">
        <v>0.815749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1T17:20:17Z</dcterms:created>
  <dc:creator>Anna Klepikova</dc:creator>
  <dc:description/>
  <dc:language>en-US</dc:language>
  <cp:lastModifiedBy>Aleksey Penin</cp:lastModifiedBy>
  <dcterms:modified xsi:type="dcterms:W3CDTF">2014-11-03T22:51:34Z</dcterms:modified>
  <cp:revision>0</cp:revision>
  <dc:subject/>
  <dc:title/>
</cp:coreProperties>
</file>